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0" yWindow="600" windowWidth="20730" windowHeight="11760"/>
  </bookViews>
  <sheets>
    <sheet name="S3 Table" sheetId="9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69" i="9" l="1"/>
  <c r="G169" i="9"/>
  <c r="I169" i="9" s="1"/>
  <c r="H168" i="9"/>
  <c r="G168" i="9"/>
  <c r="I168" i="9" s="1"/>
  <c r="H167" i="9"/>
  <c r="G167" i="9"/>
  <c r="I167" i="9" s="1"/>
  <c r="I166" i="9"/>
  <c r="H166" i="9"/>
  <c r="G166" i="9"/>
  <c r="H165" i="9"/>
  <c r="G165" i="9"/>
  <c r="I165" i="9" s="1"/>
  <c r="H164" i="9"/>
  <c r="G164" i="9"/>
  <c r="I164" i="9" s="1"/>
  <c r="H163" i="9"/>
  <c r="G163" i="9"/>
  <c r="I163" i="9" s="1"/>
  <c r="I162" i="9"/>
  <c r="H162" i="9"/>
  <c r="G162" i="9"/>
  <c r="H161" i="9"/>
  <c r="G161" i="9"/>
  <c r="I161" i="9" s="1"/>
  <c r="H160" i="9"/>
  <c r="G160" i="9"/>
  <c r="I160" i="9" s="1"/>
  <c r="H159" i="9"/>
  <c r="G159" i="9"/>
  <c r="I159" i="9" s="1"/>
  <c r="I158" i="9"/>
  <c r="H158" i="9"/>
  <c r="G158" i="9"/>
  <c r="H157" i="9"/>
  <c r="G157" i="9"/>
  <c r="I157" i="9" s="1"/>
  <c r="H156" i="9"/>
  <c r="G156" i="9"/>
  <c r="I156" i="9" s="1"/>
  <c r="H155" i="9"/>
  <c r="G155" i="9"/>
  <c r="I155" i="9" s="1"/>
  <c r="I154" i="9"/>
  <c r="H154" i="9"/>
  <c r="G154" i="9"/>
  <c r="H153" i="9"/>
  <c r="G153" i="9"/>
  <c r="I153" i="9" s="1"/>
  <c r="H152" i="9"/>
  <c r="G152" i="9"/>
  <c r="I152" i="9" s="1"/>
  <c r="H151" i="9"/>
  <c r="G151" i="9"/>
  <c r="I151" i="9" s="1"/>
  <c r="I150" i="9"/>
  <c r="H150" i="9"/>
  <c r="G150" i="9"/>
  <c r="H149" i="9"/>
  <c r="G149" i="9"/>
  <c r="I149" i="9" s="1"/>
  <c r="H148" i="9"/>
  <c r="G148" i="9"/>
  <c r="I148" i="9" s="1"/>
  <c r="H147" i="9"/>
  <c r="G147" i="9"/>
  <c r="I147" i="9" s="1"/>
  <c r="I146" i="9"/>
  <c r="H146" i="9"/>
  <c r="G146" i="9"/>
  <c r="H145" i="9"/>
  <c r="G145" i="9"/>
  <c r="I145" i="9" s="1"/>
  <c r="H144" i="9"/>
  <c r="G144" i="9"/>
  <c r="I144" i="9" s="1"/>
  <c r="H143" i="9"/>
  <c r="G143" i="9"/>
  <c r="I143" i="9" s="1"/>
  <c r="I142" i="9"/>
  <c r="H142" i="9"/>
  <c r="G142" i="9"/>
  <c r="H141" i="9"/>
  <c r="G141" i="9"/>
  <c r="I141" i="9" s="1"/>
  <c r="H140" i="9"/>
  <c r="G140" i="9"/>
  <c r="I140" i="9" s="1"/>
  <c r="H139" i="9"/>
  <c r="G139" i="9"/>
  <c r="I139" i="9" s="1"/>
  <c r="I138" i="9"/>
  <c r="H138" i="9"/>
  <c r="G138" i="9"/>
  <c r="H137" i="9"/>
  <c r="G137" i="9"/>
  <c r="I137" i="9" s="1"/>
  <c r="H136" i="9"/>
  <c r="G136" i="9"/>
  <c r="I136" i="9" s="1"/>
  <c r="H135" i="9"/>
  <c r="G135" i="9"/>
  <c r="I135" i="9" s="1"/>
  <c r="I134" i="9"/>
  <c r="H134" i="9"/>
  <c r="G134" i="9"/>
  <c r="H133" i="9"/>
  <c r="G133" i="9"/>
  <c r="I133" i="9" s="1"/>
  <c r="H132" i="9"/>
  <c r="G132" i="9"/>
  <c r="I132" i="9" s="1"/>
  <c r="H131" i="9"/>
  <c r="G131" i="9"/>
  <c r="I131" i="9" s="1"/>
  <c r="I130" i="9"/>
  <c r="H130" i="9"/>
  <c r="G130" i="9"/>
  <c r="H129" i="9"/>
  <c r="G129" i="9"/>
  <c r="I129" i="9" s="1"/>
  <c r="H128" i="9"/>
  <c r="G128" i="9"/>
  <c r="I128" i="9" s="1"/>
  <c r="H127" i="9"/>
  <c r="G127" i="9"/>
  <c r="I127" i="9" s="1"/>
  <c r="I126" i="9"/>
  <c r="H126" i="9"/>
  <c r="G126" i="9"/>
  <c r="H125" i="9"/>
  <c r="G125" i="9"/>
  <c r="I125" i="9" s="1"/>
  <c r="H124" i="9"/>
  <c r="G124" i="9"/>
  <c r="I124" i="9" s="1"/>
  <c r="H123" i="9"/>
  <c r="G123" i="9"/>
  <c r="I123" i="9" s="1"/>
  <c r="I122" i="9"/>
  <c r="H122" i="9"/>
  <c r="G122" i="9"/>
  <c r="H121" i="9"/>
  <c r="G121" i="9"/>
  <c r="I121" i="9" s="1"/>
  <c r="H120" i="9"/>
  <c r="G120" i="9"/>
  <c r="I120" i="9" s="1"/>
  <c r="H119" i="9"/>
  <c r="G119" i="9"/>
  <c r="I119" i="9" s="1"/>
  <c r="I118" i="9"/>
  <c r="H118" i="9"/>
  <c r="G118" i="9"/>
  <c r="H117" i="9"/>
  <c r="G117" i="9"/>
  <c r="I117" i="9" s="1"/>
  <c r="H116" i="9"/>
  <c r="G116" i="9"/>
  <c r="I116" i="9" s="1"/>
  <c r="H115" i="9"/>
  <c r="G115" i="9"/>
  <c r="I115" i="9" s="1"/>
  <c r="I114" i="9"/>
  <c r="H114" i="9"/>
  <c r="G114" i="9"/>
  <c r="H113" i="9"/>
  <c r="G113" i="9"/>
  <c r="I113" i="9" s="1"/>
  <c r="H112" i="9"/>
  <c r="G112" i="9"/>
  <c r="I112" i="9" s="1"/>
  <c r="H111" i="9"/>
  <c r="G111" i="9"/>
  <c r="I111" i="9" s="1"/>
  <c r="I110" i="9"/>
  <c r="H110" i="9"/>
  <c r="G110" i="9"/>
  <c r="H109" i="9"/>
  <c r="G109" i="9"/>
  <c r="I109" i="9" s="1"/>
  <c r="H108" i="9"/>
  <c r="G108" i="9"/>
  <c r="I108" i="9" s="1"/>
  <c r="H107" i="9"/>
  <c r="G107" i="9"/>
  <c r="I107" i="9" s="1"/>
  <c r="I106" i="9"/>
  <c r="H106" i="9"/>
  <c r="G106" i="9"/>
  <c r="H105" i="9"/>
  <c r="G105" i="9"/>
  <c r="I105" i="9" s="1"/>
  <c r="H104" i="9"/>
  <c r="G104" i="9"/>
  <c r="I104" i="9" s="1"/>
  <c r="H103" i="9"/>
  <c r="G103" i="9"/>
  <c r="I103" i="9" s="1"/>
  <c r="I102" i="9"/>
  <c r="H102" i="9"/>
  <c r="G102" i="9"/>
  <c r="H101" i="9"/>
  <c r="G101" i="9"/>
  <c r="I101" i="9" s="1"/>
  <c r="H100" i="9"/>
  <c r="G100" i="9"/>
  <c r="I100" i="9" s="1"/>
  <c r="H99" i="9"/>
  <c r="G99" i="9"/>
  <c r="I99" i="9" s="1"/>
  <c r="I98" i="9"/>
  <c r="H98" i="9"/>
  <c r="G98" i="9"/>
  <c r="H97" i="9"/>
  <c r="G97" i="9"/>
  <c r="I97" i="9" s="1"/>
  <c r="H96" i="9"/>
  <c r="G96" i="9"/>
  <c r="I96" i="9" s="1"/>
  <c r="H95" i="9"/>
  <c r="G95" i="9"/>
  <c r="I95" i="9" s="1"/>
  <c r="I94" i="9"/>
  <c r="H94" i="9"/>
  <c r="G94" i="9"/>
  <c r="H93" i="9"/>
  <c r="G93" i="9"/>
  <c r="I93" i="9" s="1"/>
  <c r="H92" i="9"/>
  <c r="G92" i="9"/>
  <c r="I92" i="9" s="1"/>
  <c r="H91" i="9"/>
  <c r="G91" i="9"/>
  <c r="I91" i="9" s="1"/>
  <c r="I90" i="9"/>
  <c r="H90" i="9"/>
  <c r="G90" i="9"/>
  <c r="H89" i="9"/>
  <c r="G89" i="9"/>
  <c r="I89" i="9" s="1"/>
  <c r="H88" i="9"/>
  <c r="G88" i="9"/>
  <c r="I88" i="9" s="1"/>
  <c r="H87" i="9"/>
  <c r="G87" i="9"/>
  <c r="I87" i="9" s="1"/>
  <c r="I86" i="9"/>
  <c r="H86" i="9"/>
  <c r="G86" i="9"/>
  <c r="H85" i="9"/>
  <c r="G85" i="9"/>
  <c r="I85" i="9" s="1"/>
  <c r="H84" i="9"/>
  <c r="G84" i="9"/>
  <c r="I84" i="9" s="1"/>
  <c r="H83" i="9"/>
  <c r="G83" i="9"/>
  <c r="I83" i="9" s="1"/>
  <c r="I82" i="9"/>
  <c r="H82" i="9"/>
  <c r="G82" i="9"/>
  <c r="H81" i="9"/>
  <c r="G81" i="9"/>
  <c r="I81" i="9" s="1"/>
  <c r="H80" i="9"/>
  <c r="G80" i="9"/>
  <c r="I80" i="9" s="1"/>
  <c r="H79" i="9"/>
  <c r="G79" i="9"/>
  <c r="I79" i="9" s="1"/>
  <c r="I78" i="9"/>
  <c r="H78" i="9"/>
  <c r="G78" i="9"/>
  <c r="H77" i="9"/>
  <c r="G77" i="9"/>
  <c r="I77" i="9" s="1"/>
  <c r="H76" i="9"/>
  <c r="G76" i="9"/>
  <c r="I76" i="9" s="1"/>
  <c r="H75" i="9"/>
  <c r="G75" i="9"/>
  <c r="I75" i="9" s="1"/>
  <c r="I74" i="9"/>
  <c r="H74" i="9"/>
  <c r="G74" i="9"/>
  <c r="H73" i="9"/>
  <c r="G73" i="9"/>
  <c r="I73" i="9" s="1"/>
  <c r="H72" i="9"/>
  <c r="G72" i="9"/>
  <c r="I72" i="9" s="1"/>
  <c r="H71" i="9"/>
  <c r="G71" i="9"/>
  <c r="I71" i="9" s="1"/>
  <c r="I70" i="9"/>
  <c r="H70" i="9"/>
  <c r="G70" i="9"/>
  <c r="H69" i="9"/>
  <c r="G69" i="9"/>
  <c r="I69" i="9" s="1"/>
  <c r="H68" i="9"/>
  <c r="G68" i="9"/>
  <c r="I68" i="9" s="1"/>
  <c r="H67" i="9"/>
  <c r="G67" i="9"/>
  <c r="I67" i="9" s="1"/>
  <c r="I66" i="9"/>
  <c r="H66" i="9"/>
  <c r="G66" i="9"/>
  <c r="H65" i="9"/>
  <c r="G65" i="9"/>
  <c r="I65" i="9" s="1"/>
  <c r="H64" i="9"/>
  <c r="G64" i="9"/>
  <c r="I64" i="9" s="1"/>
  <c r="H63" i="9"/>
  <c r="G63" i="9"/>
  <c r="I63" i="9" s="1"/>
  <c r="I62" i="9"/>
  <c r="H62" i="9"/>
  <c r="G62" i="9"/>
  <c r="H61" i="9"/>
  <c r="G61" i="9"/>
  <c r="I61" i="9" s="1"/>
  <c r="H60" i="9"/>
  <c r="G60" i="9"/>
  <c r="I60" i="9" s="1"/>
  <c r="H59" i="9"/>
  <c r="G59" i="9"/>
  <c r="I59" i="9" s="1"/>
  <c r="I58" i="9"/>
  <c r="H58" i="9"/>
  <c r="G58" i="9"/>
  <c r="H57" i="9"/>
  <c r="G57" i="9"/>
  <c r="I57" i="9" s="1"/>
  <c r="H56" i="9"/>
  <c r="G56" i="9"/>
  <c r="I56" i="9" s="1"/>
  <c r="H55" i="9"/>
  <c r="G55" i="9"/>
  <c r="I55" i="9" s="1"/>
  <c r="I54" i="9"/>
  <c r="H54" i="9"/>
  <c r="G54" i="9"/>
  <c r="H53" i="9"/>
  <c r="G53" i="9"/>
  <c r="I53" i="9" s="1"/>
  <c r="H52" i="9"/>
  <c r="G52" i="9"/>
  <c r="I52" i="9" s="1"/>
  <c r="H51" i="9"/>
  <c r="G51" i="9"/>
  <c r="I51" i="9" s="1"/>
  <c r="I50" i="9"/>
  <c r="H50" i="9"/>
  <c r="G50" i="9"/>
  <c r="H49" i="9"/>
  <c r="G49" i="9"/>
  <c r="I49" i="9" s="1"/>
  <c r="H48" i="9"/>
  <c r="G48" i="9"/>
  <c r="I48" i="9" s="1"/>
  <c r="H47" i="9"/>
  <c r="G47" i="9"/>
  <c r="I47" i="9" s="1"/>
  <c r="I46" i="9"/>
  <c r="H46" i="9"/>
  <c r="G46" i="9"/>
  <c r="H45" i="9"/>
  <c r="G45" i="9"/>
  <c r="I45" i="9" s="1"/>
  <c r="H44" i="9"/>
  <c r="G44" i="9"/>
  <c r="I44" i="9" s="1"/>
  <c r="H43" i="9"/>
  <c r="G43" i="9"/>
  <c r="I43" i="9" s="1"/>
  <c r="I42" i="9"/>
  <c r="H42" i="9"/>
  <c r="G42" i="9"/>
  <c r="H41" i="9"/>
  <c r="G41" i="9"/>
  <c r="I41" i="9" s="1"/>
  <c r="H40" i="9"/>
  <c r="G40" i="9"/>
  <c r="I40" i="9" s="1"/>
  <c r="H39" i="9"/>
  <c r="G39" i="9"/>
  <c r="I39" i="9" s="1"/>
  <c r="I38" i="9"/>
  <c r="H38" i="9"/>
  <c r="G38" i="9"/>
  <c r="H37" i="9"/>
  <c r="G37" i="9"/>
  <c r="I37" i="9" s="1"/>
  <c r="H36" i="9"/>
  <c r="G36" i="9"/>
  <c r="I36" i="9" s="1"/>
  <c r="H35" i="9"/>
  <c r="G35" i="9"/>
  <c r="I35" i="9" s="1"/>
  <c r="I34" i="9"/>
  <c r="H34" i="9"/>
  <c r="G34" i="9"/>
  <c r="H33" i="9"/>
  <c r="G33" i="9"/>
  <c r="I33" i="9" s="1"/>
  <c r="H32" i="9"/>
  <c r="G32" i="9"/>
  <c r="I32" i="9" s="1"/>
  <c r="H31" i="9"/>
  <c r="G31" i="9"/>
  <c r="I31" i="9" s="1"/>
  <c r="I30" i="9"/>
  <c r="H30" i="9"/>
  <c r="G30" i="9"/>
  <c r="H29" i="9"/>
  <c r="G29" i="9"/>
  <c r="I29" i="9" s="1"/>
  <c r="H28" i="9"/>
  <c r="G28" i="9"/>
  <c r="I28" i="9" s="1"/>
  <c r="H27" i="9"/>
  <c r="G27" i="9"/>
  <c r="I27" i="9" s="1"/>
  <c r="I26" i="9"/>
  <c r="H26" i="9"/>
  <c r="G26" i="9"/>
  <c r="H25" i="9"/>
  <c r="G25" i="9"/>
  <c r="I25" i="9" s="1"/>
  <c r="H24" i="9"/>
  <c r="G24" i="9"/>
  <c r="I24" i="9" s="1"/>
  <c r="H23" i="9"/>
  <c r="G23" i="9"/>
  <c r="I23" i="9" s="1"/>
  <c r="I22" i="9"/>
  <c r="H22" i="9"/>
  <c r="G22" i="9"/>
  <c r="H21" i="9"/>
  <c r="G21" i="9"/>
  <c r="I21" i="9" s="1"/>
  <c r="H20" i="9"/>
  <c r="G20" i="9"/>
  <c r="I20" i="9" s="1"/>
  <c r="H19" i="9"/>
  <c r="G19" i="9"/>
  <c r="I19" i="9" s="1"/>
  <c r="I18" i="9"/>
  <c r="H18" i="9"/>
  <c r="G18" i="9"/>
  <c r="H17" i="9"/>
  <c r="G17" i="9"/>
  <c r="I17" i="9" s="1"/>
  <c r="H16" i="9"/>
  <c r="G16" i="9"/>
  <c r="I16" i="9" s="1"/>
  <c r="H15" i="9"/>
  <c r="G15" i="9"/>
  <c r="I15" i="9" s="1"/>
  <c r="I14" i="9"/>
  <c r="H14" i="9"/>
  <c r="G14" i="9"/>
  <c r="H13" i="9"/>
  <c r="G13" i="9"/>
  <c r="I13" i="9" s="1"/>
  <c r="H12" i="9"/>
  <c r="G12" i="9"/>
  <c r="I12" i="9" s="1"/>
  <c r="H11" i="9"/>
  <c r="G11" i="9"/>
  <c r="I11" i="9" s="1"/>
  <c r="I10" i="9"/>
  <c r="H10" i="9"/>
  <c r="G10" i="9"/>
  <c r="H9" i="9"/>
  <c r="G9" i="9"/>
  <c r="I9" i="9" s="1"/>
  <c r="H8" i="9"/>
  <c r="G8" i="9"/>
  <c r="I8" i="9" s="1"/>
  <c r="H7" i="9"/>
  <c r="G7" i="9"/>
  <c r="I7" i="9" s="1"/>
  <c r="I6" i="9"/>
  <c r="H6" i="9"/>
  <c r="G6" i="9"/>
  <c r="H5" i="9"/>
  <c r="G5" i="9"/>
  <c r="I5" i="9" s="1"/>
  <c r="H4" i="9"/>
  <c r="G4" i="9"/>
  <c r="I4" i="9" s="1"/>
  <c r="H3" i="9"/>
  <c r="G3" i="9"/>
  <c r="I3" i="9" s="1"/>
  <c r="I2" i="9"/>
  <c r="H2" i="9"/>
  <c r="G2" i="9"/>
</calcChain>
</file>

<file path=xl/sharedStrings.xml><?xml version="1.0" encoding="utf-8"?>
<sst xmlns="http://schemas.openxmlformats.org/spreadsheetml/2006/main" count="469" uniqueCount="379">
  <si>
    <t>EHI_158230</t>
  </si>
  <si>
    <t>Accession Number</t>
    <phoneticPr fontId="3"/>
  </si>
  <si>
    <t>Occurrences</t>
  </si>
  <si>
    <t>EHI_135450</t>
  </si>
  <si>
    <t>EHI_019600</t>
  </si>
  <si>
    <t>EHI_060430</t>
  </si>
  <si>
    <t>EHI_200560</t>
  </si>
  <si>
    <t>DH domain-containing protein (EhGEFM)</t>
    <phoneticPr fontId="2"/>
  </si>
  <si>
    <t xml:space="preserve">Vesicle-fusing ATPase </t>
  </si>
  <si>
    <t xml:space="preserve">WD repeat-containing protein </t>
  </si>
  <si>
    <t xml:space="preserve">Signal recognition particle 19 kDa protein, putative </t>
  </si>
  <si>
    <t xml:space="preserve">Protein SDA1 </t>
  </si>
  <si>
    <t xml:space="preserve">F_actin_bund_C domain-containing protein </t>
  </si>
  <si>
    <t xml:space="preserve">Protein kinase, putative </t>
  </si>
  <si>
    <t>WD_REPEATS_REGI</t>
  </si>
  <si>
    <t xml:space="preserve">60S ribosome subunit biogenesis protein NIP7 homolog </t>
  </si>
  <si>
    <t xml:space="preserve">60S ribosomal protein L7, putative </t>
  </si>
  <si>
    <t xml:space="preserve">Uncharacterized protein </t>
  </si>
  <si>
    <t xml:space="preserve">Elongation factor-1alpha, putative </t>
  </si>
  <si>
    <t xml:space="preserve">40S ribosomal protein S15, putative </t>
  </si>
  <si>
    <t xml:space="preserve">SH3 domain-containing protein </t>
  </si>
  <si>
    <t xml:space="preserve">Uro-adherence factor A, putative </t>
  </si>
  <si>
    <t xml:space="preserve">60S ribosomal protein L4, putative </t>
  </si>
  <si>
    <t xml:space="preserve">Nucleolar phosphoprotein Nopp34, putative </t>
  </si>
  <si>
    <t xml:space="preserve">Proteasome subunit beta </t>
  </si>
  <si>
    <t xml:space="preserve">Methionine--tRNA ligase </t>
  </si>
  <si>
    <t xml:space="preserve">Coronin </t>
  </si>
  <si>
    <t xml:space="preserve">Adapter-related protein complex 3 (AP-3) subunit, putative </t>
  </si>
  <si>
    <t xml:space="preserve">Putative rRNA methyltransferase </t>
  </si>
  <si>
    <t xml:space="preserve">Sulfotransferase </t>
  </si>
  <si>
    <t>EHI_104600</t>
  </si>
  <si>
    <t xml:space="preserve">Ribonucloprotein </t>
  </si>
  <si>
    <t xml:space="preserve">Receptor mediated endocytosis protein, putative </t>
  </si>
  <si>
    <t xml:space="preserve">Reverse transcriptase domain-containing protein </t>
  </si>
  <si>
    <t xml:space="preserve">Phosphoglucomutase (alpha-D-glucose-1,6-bisphosphate-dependent) </t>
  </si>
  <si>
    <t xml:space="preserve">Nucleosome assembly protein, putative </t>
  </si>
  <si>
    <t xml:space="preserve">DEAD/DEAH box helicase, putative </t>
  </si>
  <si>
    <t xml:space="preserve">Peptidyl-prolyl cis-trans isomerase </t>
  </si>
  <si>
    <t xml:space="preserve">La ribonucleoprotein, putative </t>
  </si>
  <si>
    <t>Rho family GTPase (EhRacM)</t>
    <phoneticPr fontId="3"/>
  </si>
  <si>
    <t xml:space="preserve">G protein alpha subunit, putative </t>
  </si>
  <si>
    <t xml:space="preserve">NPL domain-containing protein </t>
  </si>
  <si>
    <t xml:space="preserve">Serine/threonine-protein phosphatase 2A 55 kDa regulatory subunit B </t>
  </si>
  <si>
    <t>TPR_REGI</t>
  </si>
  <si>
    <t xml:space="preserve">HEAT repeat domain containing protein </t>
  </si>
  <si>
    <t xml:space="preserve">RNA-binding protein, putative </t>
  </si>
  <si>
    <t xml:space="preserve">Ribosome assembly factor mrt4 </t>
  </si>
  <si>
    <t xml:space="preserve">Thioredoxin domain-containing protein </t>
  </si>
  <si>
    <t xml:space="preserve">Leucine-rich repeat containing protein </t>
  </si>
  <si>
    <t xml:space="preserve">Formin 2 </t>
  </si>
  <si>
    <t xml:space="preserve">Cortexillin, putative </t>
  </si>
  <si>
    <t xml:space="preserve">60S ribosomal protein L30, putative </t>
  </si>
  <si>
    <t xml:space="preserve">TSNAXIP1_N domain-containing protein </t>
  </si>
  <si>
    <t xml:space="preserve">Proteasome regulatory subunit, putative </t>
  </si>
  <si>
    <t xml:space="preserve">J domain-containing protein </t>
  </si>
  <si>
    <t xml:space="preserve">rRNA biogenesis protein RRP5, putative </t>
  </si>
  <si>
    <t xml:space="preserve">Ribosome production factor 2 homolog </t>
  </si>
  <si>
    <t xml:space="preserve">AAA family ATPase, putative </t>
  </si>
  <si>
    <t xml:space="preserve">CCHC-type domain-containing protein </t>
  </si>
  <si>
    <t xml:space="preserve">Nucleolar complex protein 2 homolog, putative </t>
  </si>
  <si>
    <t xml:space="preserve">Serine/threonine-protein kinase 3, putative </t>
  </si>
  <si>
    <t xml:space="preserve">VHS domain-containing protein </t>
  </si>
  <si>
    <t xml:space="preserve">60S ribosomal protein L32, putative </t>
  </si>
  <si>
    <t xml:space="preserve">TCTP domain-containing protein </t>
  </si>
  <si>
    <t xml:space="preserve">GTP-binding protein </t>
  </si>
  <si>
    <t xml:space="preserve">Lysine--tRNA ligase </t>
  </si>
  <si>
    <t xml:space="preserve">WH2 domain-containing protein </t>
  </si>
  <si>
    <t xml:space="preserve">Ccaat-box-binding transcription factor, putative </t>
  </si>
  <si>
    <t xml:space="preserve">Adaptor protein (AP) family protein </t>
  </si>
  <si>
    <t xml:space="preserve">Vacuolar protein sorting 35, putative </t>
  </si>
  <si>
    <t xml:space="preserve">Guanine nucleotide-binding protein subunit beta 2-like 1, putative </t>
  </si>
  <si>
    <t xml:space="preserve">Aminopeptidase </t>
  </si>
  <si>
    <t xml:space="preserve">60S ribosomal protein L11, putative </t>
  </si>
  <si>
    <t xml:space="preserve">Immuno-dominant variable surface antigen </t>
  </si>
  <si>
    <t xml:space="preserve">26S protease regulatory subunit, putative </t>
  </si>
  <si>
    <t xml:space="preserve">AP-3 complex subunit delta </t>
  </si>
  <si>
    <t xml:space="preserve">Glutamate synthase beta subunit, putative </t>
  </si>
  <si>
    <t>Ribosome biogenesis protein B</t>
  </si>
  <si>
    <t xml:space="preserve">Proliferating cell nuclear antigen </t>
  </si>
  <si>
    <t xml:space="preserve">Malate dehydrogenase, putative </t>
  </si>
  <si>
    <t xml:space="preserve">WD domain containing protein </t>
  </si>
  <si>
    <t xml:space="preserve">VASt domain-containing protein </t>
  </si>
  <si>
    <t xml:space="preserve">Alpha-NAC protein, putative </t>
  </si>
  <si>
    <t xml:space="preserve">Proliferating-cell nucleolar antigen p120, putative </t>
  </si>
  <si>
    <t xml:space="preserve">Variant sh3 domain containing protein </t>
  </si>
  <si>
    <t xml:space="preserve">60S ribosomal protein L12, putative </t>
  </si>
  <si>
    <t xml:space="preserve">Aspartate ammonia-lyase, putative </t>
  </si>
  <si>
    <t xml:space="preserve">Proteasome alpha subunit, putative </t>
  </si>
  <si>
    <t xml:space="preserve">Aspartate--tRNA ligase </t>
  </si>
  <si>
    <t xml:space="preserve">60S acidic ribosomal protein P0 </t>
  </si>
  <si>
    <t xml:space="preserve">40S ribosomal protein S5, putative </t>
  </si>
  <si>
    <t xml:space="preserve">Enhancer binding protein 2 (EBP2), putative </t>
  </si>
  <si>
    <t xml:space="preserve">Importin N-terminal domain-containing protein </t>
  </si>
  <si>
    <t xml:space="preserve">rRNA processing protein, putative </t>
  </si>
  <si>
    <t xml:space="preserve">SnoRNA binding protein, putative </t>
  </si>
  <si>
    <t xml:space="preserve">Galactokinase, putative </t>
  </si>
  <si>
    <t xml:space="preserve">60S acidic riboomal protein P1, putative </t>
  </si>
  <si>
    <t xml:space="preserve">PIWI, putative </t>
  </si>
  <si>
    <t xml:space="preserve">60S ribosomal protein L5, putative </t>
  </si>
  <si>
    <t xml:space="preserve">VWFA domain-containing protein </t>
  </si>
  <si>
    <t xml:space="preserve">Polyadenylate-binding protein, putative </t>
  </si>
  <si>
    <t xml:space="preserve">F-BAR domain-containing protein </t>
  </si>
  <si>
    <t xml:space="preserve">40S ribosomal protein S19, putative </t>
  </si>
  <si>
    <t xml:space="preserve">Signal recognition particle subunit SRP68 </t>
  </si>
  <si>
    <t xml:space="preserve">60S acidic ribosomal protein P2, putative </t>
  </si>
  <si>
    <t xml:space="preserve">SH3 domain protein </t>
  </si>
  <si>
    <t xml:space="preserve">Inositol-3-phosphate synthase </t>
  </si>
  <si>
    <t xml:space="preserve">40S ribosomal protein S12 </t>
  </si>
  <si>
    <t xml:space="preserve">40S ribosomal protein S23, putative </t>
  </si>
  <si>
    <t xml:space="preserve">Fibrillarin, putative </t>
  </si>
  <si>
    <t xml:space="preserve">Steroid 5-alpha reductase, putative </t>
  </si>
  <si>
    <t xml:space="preserve">Enhancer binding protein-2, putative </t>
  </si>
  <si>
    <t xml:space="preserve">Adenosylhomocysteinase </t>
  </si>
  <si>
    <t xml:space="preserve">Protein phosphatase family protein </t>
  </si>
  <si>
    <t xml:space="preserve">RPN2_C domain-containing protein </t>
  </si>
  <si>
    <t xml:space="preserve">60S ribosomal protein L23, putative </t>
  </si>
  <si>
    <t xml:space="preserve">Nucleolar protein Nop56, putative </t>
  </si>
  <si>
    <t xml:space="preserve">Eukaryotic translation initiation factor 6 </t>
  </si>
  <si>
    <t xml:space="preserve">NAD(FAD)-dependent dehydrogenase, putative </t>
  </si>
  <si>
    <t xml:space="preserve">Proteasome subunit alpha type </t>
  </si>
  <si>
    <t xml:space="preserve">DUF4047 domain-containing protein </t>
  </si>
  <si>
    <t xml:space="preserve">Tetraspanin </t>
  </si>
  <si>
    <t xml:space="preserve">Ubiquitin-activating enzyme, putative </t>
  </si>
  <si>
    <t xml:space="preserve">Serine-rich protein </t>
  </si>
  <si>
    <t xml:space="preserve">60S ribosomal protein L7a </t>
  </si>
  <si>
    <t xml:space="preserve">90 kDa heat shock protein, putative </t>
  </si>
  <si>
    <t xml:space="preserve">Alba domain-containing protein </t>
  </si>
  <si>
    <t xml:space="preserve">40S ribosomal protein S15a, putative </t>
  </si>
  <si>
    <t xml:space="preserve">40S ribosomal protein SA </t>
  </si>
  <si>
    <t xml:space="preserve">26S proteasome non-ATPase regulatory subunit 14, putative </t>
  </si>
  <si>
    <t xml:space="preserve">Calponin homology domain protein, putative </t>
  </si>
  <si>
    <t xml:space="preserve">60S ribosomal protein L37a, putative </t>
  </si>
  <si>
    <t xml:space="preserve">Rab GDP dissociation inhibitor </t>
  </si>
  <si>
    <t xml:space="preserve">60S acidic ribosomal protein P1, putative </t>
  </si>
  <si>
    <t xml:space="preserve">40S ribosomal protein S3, putative </t>
  </si>
  <si>
    <t xml:space="preserve">Cytosolic Fe-S cluster assembly factor NUBP1 homolog </t>
  </si>
  <si>
    <t xml:space="preserve">Type A flavoprotein, putative </t>
  </si>
  <si>
    <t xml:space="preserve">Filopodin, putative </t>
  </si>
  <si>
    <t xml:space="preserve">14-3-3 protein 1 </t>
  </si>
  <si>
    <t xml:space="preserve">Ribosomal protein L23A, putative </t>
  </si>
  <si>
    <t xml:space="preserve">14-3-3 protein 3 </t>
  </si>
  <si>
    <t xml:space="preserve">START domain-containing protein </t>
  </si>
  <si>
    <t xml:space="preserve">Rho GDP exchange inhibitor, putative </t>
  </si>
  <si>
    <t xml:space="preserve">Heat shock protein 70, putative </t>
  </si>
  <si>
    <t xml:space="preserve">Alcohol dehydrogenase, putative </t>
  </si>
  <si>
    <t xml:space="preserve">Phosphoglycerate kinase </t>
  </si>
  <si>
    <t xml:space="preserve">40S ribosomal protein S2, putative </t>
  </si>
  <si>
    <t xml:space="preserve">DSBA domain-containing protein </t>
  </si>
  <si>
    <t xml:space="preserve">Elongation factor 2 </t>
  </si>
  <si>
    <t xml:space="preserve">40S ribosomal protein S13, putative </t>
  </si>
  <si>
    <t xml:space="preserve">40S ribosomal protein S7 </t>
  </si>
  <si>
    <t xml:space="preserve">Threonine dehydratase, putative </t>
  </si>
  <si>
    <t xml:space="preserve">Dynamin-like protein </t>
  </si>
  <si>
    <t>mock_1</t>
    <phoneticPr fontId="3"/>
  </si>
  <si>
    <t>mock_2</t>
    <phoneticPr fontId="3"/>
  </si>
  <si>
    <t>Average EhGEFM QV</t>
    <phoneticPr fontId="2"/>
  </si>
  <si>
    <t>Average mock</t>
    <phoneticPr fontId="2"/>
  </si>
  <si>
    <t xml:space="preserve">Pelota protein, putative </t>
    <phoneticPr fontId="2"/>
  </si>
  <si>
    <t>Rho family GTPase (EhRacG)</t>
    <phoneticPr fontId="2"/>
  </si>
  <si>
    <t>Rho family GTPase (EhRacQ)</t>
    <phoneticPr fontId="2"/>
  </si>
  <si>
    <t>EHI_068680</t>
    <phoneticPr fontId="2"/>
  </si>
  <si>
    <t>EHI_151990</t>
    <phoneticPr fontId="2"/>
  </si>
  <si>
    <t>EHI_109000</t>
    <phoneticPr fontId="2"/>
  </si>
  <si>
    <t>EHI_131040</t>
    <phoneticPr fontId="2"/>
  </si>
  <si>
    <t>EHI_010570</t>
    <phoneticPr fontId="2"/>
  </si>
  <si>
    <t>EHI_168230</t>
    <phoneticPr fontId="2"/>
  </si>
  <si>
    <t>EHI_017010</t>
    <phoneticPr fontId="2"/>
  </si>
  <si>
    <t>EHI_192800</t>
    <phoneticPr fontId="2"/>
  </si>
  <si>
    <t>EHI_125170</t>
    <phoneticPr fontId="2"/>
  </si>
  <si>
    <t>EHI_088070</t>
    <phoneticPr fontId="2"/>
  </si>
  <si>
    <t>EHI_058490</t>
    <phoneticPr fontId="2"/>
  </si>
  <si>
    <t>EHI_147550</t>
    <phoneticPr fontId="2"/>
  </si>
  <si>
    <t>EHI_044230</t>
    <phoneticPr fontId="2"/>
  </si>
  <si>
    <t>EHI_017890</t>
    <phoneticPr fontId="2"/>
  </si>
  <si>
    <t>EHI_193460</t>
    <phoneticPr fontId="2"/>
  </si>
  <si>
    <t>EHI_054800</t>
    <phoneticPr fontId="2"/>
  </si>
  <si>
    <t>EHI_009540</t>
    <phoneticPr fontId="2"/>
  </si>
  <si>
    <t>EHI_011510</t>
    <phoneticPr fontId="2"/>
  </si>
  <si>
    <t>EHI_105270</t>
    <phoneticPr fontId="2"/>
  </si>
  <si>
    <t>EHI_110120</t>
    <phoneticPr fontId="2"/>
  </si>
  <si>
    <t>EHI_006160</t>
    <phoneticPr fontId="2"/>
  </si>
  <si>
    <t>EHI_163240</t>
    <phoneticPr fontId="2"/>
  </si>
  <si>
    <t>EHI_083430</t>
    <phoneticPr fontId="2"/>
  </si>
  <si>
    <t>EHI_029200</t>
    <phoneticPr fontId="2"/>
  </si>
  <si>
    <t>EHI_077270</t>
    <phoneticPr fontId="2"/>
  </si>
  <si>
    <t>EHI_069210</t>
    <phoneticPr fontId="2"/>
  </si>
  <si>
    <t>EHI_078710</t>
    <phoneticPr fontId="2"/>
  </si>
  <si>
    <t>EHI_148170</t>
    <phoneticPr fontId="2"/>
  </si>
  <si>
    <t>EHI_177990</t>
    <phoneticPr fontId="2"/>
  </si>
  <si>
    <t>EHI_105790</t>
    <phoneticPr fontId="2"/>
  </si>
  <si>
    <t>EHI_006060</t>
    <phoneticPr fontId="2"/>
  </si>
  <si>
    <t>EHI_004640</t>
    <phoneticPr fontId="2"/>
  </si>
  <si>
    <t>EHI_007320</t>
    <phoneticPr fontId="2"/>
  </si>
  <si>
    <t>EHI_124870</t>
    <phoneticPr fontId="2"/>
  </si>
  <si>
    <t>EHI_004370</t>
    <phoneticPr fontId="2"/>
  </si>
  <si>
    <t>EHI_156670</t>
    <phoneticPr fontId="2"/>
  </si>
  <si>
    <t>EHI_092430</t>
    <phoneticPr fontId="2"/>
  </si>
  <si>
    <t>EHI_069480</t>
    <phoneticPr fontId="2"/>
  </si>
  <si>
    <t>EHI_159790</t>
    <phoneticPr fontId="2"/>
  </si>
  <si>
    <t>EHI_079860</t>
    <phoneticPr fontId="2"/>
  </si>
  <si>
    <t>EHI_065740</t>
    <phoneticPr fontId="2"/>
  </si>
  <si>
    <t>EHI_132370</t>
    <phoneticPr fontId="2"/>
  </si>
  <si>
    <t>EHI_007000</t>
    <phoneticPr fontId="2"/>
  </si>
  <si>
    <t>EHI_124300</t>
    <phoneticPr fontId="2"/>
  </si>
  <si>
    <t>EHI_171280</t>
    <phoneticPr fontId="2"/>
  </si>
  <si>
    <t>EHI_163740</t>
    <phoneticPr fontId="2"/>
  </si>
  <si>
    <t>EHI_031410</t>
    <phoneticPr fontId="2"/>
  </si>
  <si>
    <t>EHI_013040</t>
    <phoneticPr fontId="2"/>
  </si>
  <si>
    <t>EHI_041950</t>
    <phoneticPr fontId="2"/>
  </si>
  <si>
    <t>EHI_194570</t>
    <phoneticPr fontId="2"/>
  </si>
  <si>
    <t>EHI_015380</t>
    <phoneticPr fontId="2"/>
  </si>
  <si>
    <t>EHI_194980</t>
    <phoneticPr fontId="2"/>
  </si>
  <si>
    <t>EHI_064710</t>
    <phoneticPr fontId="2"/>
  </si>
  <si>
    <t>EHI_008380</t>
    <phoneticPr fontId="2"/>
  </si>
  <si>
    <t>EHI_128450</t>
    <phoneticPr fontId="2"/>
  </si>
  <si>
    <t>EHI_139460</t>
    <phoneticPr fontId="2"/>
  </si>
  <si>
    <t>EHI_110520</t>
    <phoneticPr fontId="2"/>
  </si>
  <si>
    <t>EHI_164810</t>
    <phoneticPr fontId="2"/>
  </si>
  <si>
    <t>EHI_198880</t>
    <phoneticPr fontId="2"/>
  </si>
  <si>
    <t>EHI_024350</t>
    <phoneticPr fontId="2"/>
  </si>
  <si>
    <t>EHI_090400</t>
    <phoneticPr fontId="2"/>
  </si>
  <si>
    <t>EHI_086690</t>
    <phoneticPr fontId="2"/>
  </si>
  <si>
    <t>EHI_086080</t>
    <phoneticPr fontId="2"/>
  </si>
  <si>
    <t>EHI_047810</t>
    <phoneticPr fontId="2"/>
  </si>
  <si>
    <t>EHI_128100</t>
    <phoneticPr fontId="2"/>
  </si>
  <si>
    <t>EHI_179970</t>
    <phoneticPr fontId="2"/>
  </si>
  <si>
    <t>EHI_126110</t>
    <phoneticPr fontId="2"/>
  </si>
  <si>
    <t>EHI_030710</t>
    <phoneticPr fontId="2"/>
  </si>
  <si>
    <t>EHI_146790</t>
    <phoneticPr fontId="2"/>
  </si>
  <si>
    <t>EHI_110690</t>
    <phoneticPr fontId="2"/>
  </si>
  <si>
    <t>EHI_016130</t>
    <phoneticPr fontId="2"/>
  </si>
  <si>
    <t>EHI_046690</t>
    <phoneticPr fontId="2"/>
  </si>
  <si>
    <t>EHI_175050</t>
    <phoneticPr fontId="2"/>
  </si>
  <si>
    <t>EHI_183900</t>
    <phoneticPr fontId="2"/>
  </si>
  <si>
    <t>EHI_006860</t>
    <phoneticPr fontId="2"/>
  </si>
  <si>
    <t>EHI_020310</t>
    <phoneticPr fontId="2"/>
  </si>
  <si>
    <t>EHI_180030</t>
    <phoneticPr fontId="2"/>
  </si>
  <si>
    <t>EHI_150390</t>
    <phoneticPr fontId="2"/>
  </si>
  <si>
    <t>EHI_021360</t>
    <phoneticPr fontId="2"/>
  </si>
  <si>
    <t>EHI_056380</t>
    <phoneticPr fontId="2"/>
  </si>
  <si>
    <t>EHI_065490</t>
    <phoneticPr fontId="2"/>
  </si>
  <si>
    <t>EHI_055830</t>
    <phoneticPr fontId="2"/>
  </si>
  <si>
    <t>EHI_094100</t>
    <phoneticPr fontId="2"/>
  </si>
  <si>
    <t>EHI_182670</t>
    <phoneticPr fontId="2"/>
  </si>
  <si>
    <t>EHI_140740</t>
    <phoneticPr fontId="2"/>
  </si>
  <si>
    <t>EHI_140360</t>
    <phoneticPr fontId="2"/>
  </si>
  <si>
    <t>EHI_025830</t>
    <phoneticPr fontId="2"/>
  </si>
  <si>
    <t>EHI_050550</t>
    <phoneticPr fontId="2"/>
  </si>
  <si>
    <t>EHI_042920</t>
    <phoneticPr fontId="2"/>
  </si>
  <si>
    <t>EHI_198750</t>
    <phoneticPr fontId="2"/>
  </si>
  <si>
    <t>EHI_125650</t>
    <phoneticPr fontId="2"/>
  </si>
  <si>
    <t>EHI_001100</t>
    <phoneticPr fontId="2"/>
  </si>
  <si>
    <t>EHI_118720</t>
    <phoneticPr fontId="2"/>
  </si>
  <si>
    <t>EHI_118840</t>
    <phoneticPr fontId="2"/>
  </si>
  <si>
    <t>EHI_004550</t>
    <phoneticPr fontId="2"/>
  </si>
  <si>
    <t>EHI_188820</t>
    <phoneticPr fontId="2"/>
  </si>
  <si>
    <t>EHI_051710</t>
    <phoneticPr fontId="2"/>
  </si>
  <si>
    <t>EHI_131200</t>
    <phoneticPr fontId="2"/>
  </si>
  <si>
    <t>EHI_122740</t>
    <phoneticPr fontId="2"/>
  </si>
  <si>
    <t>EHI_093900</t>
    <phoneticPr fontId="2"/>
  </si>
  <si>
    <t>EHI_070720</t>
    <phoneticPr fontId="2"/>
  </si>
  <si>
    <t>EHI_186720</t>
    <phoneticPr fontId="2"/>
  </si>
  <si>
    <t>EHI_186830</t>
    <phoneticPr fontId="2"/>
  </si>
  <si>
    <t>EIF6</t>
    <phoneticPr fontId="2"/>
  </si>
  <si>
    <t>EHI_164800</t>
    <phoneticPr fontId="2"/>
  </si>
  <si>
    <t>EHI_049680</t>
    <phoneticPr fontId="2"/>
  </si>
  <si>
    <t>EHI_033250</t>
    <phoneticPr fontId="2"/>
  </si>
  <si>
    <t>EHI_068250</t>
    <phoneticPr fontId="2"/>
  </si>
  <si>
    <t>EHI_029530</t>
    <phoneticPr fontId="2"/>
  </si>
  <si>
    <t>EHI_104660</t>
    <phoneticPr fontId="2"/>
  </si>
  <si>
    <t>EHI_163650</t>
    <phoneticPr fontId="2"/>
  </si>
  <si>
    <t>EHI_138770</t>
    <phoneticPr fontId="2"/>
  </si>
  <si>
    <t>EHI_092450</t>
    <phoneticPr fontId="2"/>
  </si>
  <si>
    <t>EHI_179330</t>
    <phoneticPr fontId="2"/>
  </si>
  <si>
    <t>EHI_073600</t>
    <phoneticPr fontId="2"/>
  </si>
  <si>
    <t>EHI_187770</t>
    <phoneticPr fontId="2"/>
  </si>
  <si>
    <t>EHI_099700</t>
    <phoneticPr fontId="2"/>
  </si>
  <si>
    <t>EHI_035800</t>
    <phoneticPr fontId="2"/>
  </si>
  <si>
    <t>EHI_006070</t>
    <phoneticPr fontId="2"/>
  </si>
  <si>
    <t>EHI_083250</t>
    <phoneticPr fontId="2"/>
  </si>
  <si>
    <t>EHI_093740</t>
    <phoneticPr fontId="2"/>
  </si>
  <si>
    <t>EHI_174220</t>
    <phoneticPr fontId="2"/>
  </si>
  <si>
    <t>EHI_076870</t>
    <phoneticPr fontId="2"/>
  </si>
  <si>
    <t>EHI_165350</t>
    <phoneticPr fontId="2"/>
  </si>
  <si>
    <t>EHI_020270</t>
    <phoneticPr fontId="2"/>
  </si>
  <si>
    <t>EHI_140350</t>
    <phoneticPr fontId="2"/>
  </si>
  <si>
    <t>EHI_164750</t>
    <phoneticPr fontId="2"/>
  </si>
  <si>
    <t>EHI_081410</t>
    <phoneticPr fontId="2"/>
  </si>
  <si>
    <t>EHI_178470</t>
    <phoneticPr fontId="2"/>
  </si>
  <si>
    <t>EHI_163480</t>
    <phoneticPr fontId="2"/>
  </si>
  <si>
    <t>EHI_008650</t>
    <phoneticPr fontId="2"/>
  </si>
  <si>
    <t>EHI_146340</t>
    <phoneticPr fontId="2"/>
  </si>
  <si>
    <t>EHI_185410</t>
    <phoneticPr fontId="2"/>
  </si>
  <si>
    <t>EHI_167060</t>
    <phoneticPr fontId="2"/>
  </si>
  <si>
    <t>EHI_198740</t>
    <phoneticPr fontId="2"/>
  </si>
  <si>
    <t>EHI_199000</t>
    <phoneticPr fontId="2"/>
  </si>
  <si>
    <t>EHI_096710</t>
    <phoneticPr fontId="2"/>
  </si>
  <si>
    <t>EHI_167130</t>
    <phoneticPr fontId="2"/>
  </si>
  <si>
    <t>EHI_025360</t>
    <phoneticPr fontId="2"/>
  </si>
  <si>
    <t>EHI_197860</t>
    <phoneticPr fontId="2"/>
  </si>
  <si>
    <t>EHI_047750</t>
    <phoneticPr fontId="2"/>
  </si>
  <si>
    <t>EHI_129750</t>
    <phoneticPr fontId="2"/>
  </si>
  <si>
    <t>EHI_017000</t>
    <phoneticPr fontId="2"/>
  </si>
  <si>
    <t>EHI_006810</t>
    <phoneticPr fontId="2"/>
  </si>
  <si>
    <t>EHI_125950</t>
    <phoneticPr fontId="2"/>
  </si>
  <si>
    <t>EHI_083590</t>
    <phoneticPr fontId="2"/>
  </si>
  <si>
    <t>EHI_116360</t>
    <phoneticPr fontId="2"/>
  </si>
  <si>
    <t>EHI_161070</t>
    <phoneticPr fontId="2"/>
  </si>
  <si>
    <t>EHI_002140</t>
    <phoneticPr fontId="2"/>
  </si>
  <si>
    <t>EHI_188180</t>
    <phoneticPr fontId="2"/>
  </si>
  <si>
    <t>EHI_083620</t>
    <phoneticPr fontId="2"/>
  </si>
  <si>
    <t>EHI_147570</t>
    <phoneticPr fontId="2"/>
  </si>
  <si>
    <t>EHI_146180</t>
    <phoneticPr fontId="2"/>
  </si>
  <si>
    <t>EHI_182850</t>
    <phoneticPr fontId="2"/>
  </si>
  <si>
    <t>EHI_020280</t>
    <phoneticPr fontId="2"/>
  </si>
  <si>
    <t>EHI_047800</t>
    <phoneticPr fontId="2"/>
  </si>
  <si>
    <t>EHI_035460</t>
    <phoneticPr fontId="2"/>
  </si>
  <si>
    <t>EHI_166810</t>
    <phoneticPr fontId="2"/>
  </si>
  <si>
    <t>EHI_140540</t>
    <phoneticPr fontId="2"/>
  </si>
  <si>
    <t>EHI_049910</t>
    <phoneticPr fontId="2"/>
  </si>
  <si>
    <t>EHI_052740</t>
    <phoneticPr fontId="2"/>
  </si>
  <si>
    <t>PANTHER Protein Class</t>
    <phoneticPr fontId="2"/>
  </si>
  <si>
    <t>protease</t>
    <phoneticPr fontId="2"/>
  </si>
  <si>
    <t>translation initiation factor</t>
    <phoneticPr fontId="2"/>
  </si>
  <si>
    <t>membrane traffic protein</t>
    <phoneticPr fontId="2"/>
  </si>
  <si>
    <t>oxidoreductase</t>
    <phoneticPr fontId="2"/>
  </si>
  <si>
    <t>RNA metabolism protein</t>
    <phoneticPr fontId="2"/>
  </si>
  <si>
    <t>isomerase</t>
    <phoneticPr fontId="2"/>
  </si>
  <si>
    <t>actin or actin-binding cytoskeletal protein</t>
    <phoneticPr fontId="2"/>
  </si>
  <si>
    <t>phosphatase modulator</t>
    <phoneticPr fontId="2"/>
  </si>
  <si>
    <t>ribosomal protein</t>
    <phoneticPr fontId="2"/>
  </si>
  <si>
    <t>transporter</t>
    <phoneticPr fontId="2"/>
  </si>
  <si>
    <t>protein phosphatase</t>
    <phoneticPr fontId="2"/>
  </si>
  <si>
    <t>guanyl-nucleotide exchange factor</t>
    <phoneticPr fontId="2"/>
  </si>
  <si>
    <t>dehydrogenase</t>
    <phoneticPr fontId="2"/>
  </si>
  <si>
    <t>RNA methyltransferase</t>
    <phoneticPr fontId="2"/>
  </si>
  <si>
    <t>scaffold/adaptor protein</t>
    <phoneticPr fontId="2"/>
  </si>
  <si>
    <t>DNA-binding transcription factor</t>
    <phoneticPr fontId="2"/>
  </si>
  <si>
    <t>Hsp70 family chaperone</t>
    <phoneticPr fontId="2"/>
  </si>
  <si>
    <t>carbohydrate kinase</t>
    <phoneticPr fontId="2"/>
  </si>
  <si>
    <t>chaperone</t>
    <phoneticPr fontId="2"/>
  </si>
  <si>
    <t>primary active transporter</t>
    <phoneticPr fontId="2"/>
  </si>
  <si>
    <t>small GTPase</t>
    <phoneticPr fontId="2"/>
  </si>
  <si>
    <t>aminoacyl-tRNA synthetase</t>
    <phoneticPr fontId="2"/>
  </si>
  <si>
    <t>dehydratase</t>
    <phoneticPr fontId="2"/>
  </si>
  <si>
    <t>G-protein modulator</t>
    <phoneticPr fontId="2"/>
  </si>
  <si>
    <t>kinase</t>
    <phoneticPr fontId="2"/>
  </si>
  <si>
    <t>translation release factor</t>
    <phoneticPr fontId="2"/>
  </si>
  <si>
    <t>translation elongation factor</t>
    <phoneticPr fontId="2"/>
  </si>
  <si>
    <t>RNA processing factor</t>
    <phoneticPr fontId="2"/>
  </si>
  <si>
    <t>transferase</t>
    <phoneticPr fontId="2"/>
  </si>
  <si>
    <t>non-motor actin binding protein</t>
    <phoneticPr fontId="2"/>
  </si>
  <si>
    <t>hydrolase</t>
    <phoneticPr fontId="2"/>
  </si>
  <si>
    <t xml:space="preserve">basic helix-loop-helix transcription factor	</t>
    <phoneticPr fontId="2"/>
  </si>
  <si>
    <t>DNA metabolism protein</t>
    <phoneticPr fontId="2"/>
  </si>
  <si>
    <t>protein-binding activity modulator</t>
    <phoneticPr fontId="2"/>
  </si>
  <si>
    <t>RNA helicase</t>
    <phoneticPr fontId="2"/>
  </si>
  <si>
    <t>ubiquitin-protein ligase</t>
    <phoneticPr fontId="2"/>
  </si>
  <si>
    <t>RNA splicing factor</t>
    <phoneticPr fontId="2"/>
  </si>
  <si>
    <t>Hsp90 family chaperone</t>
    <phoneticPr fontId="2"/>
  </si>
  <si>
    <t>GTPase-activating protein</t>
    <phoneticPr fontId="2"/>
  </si>
  <si>
    <t>lyase</t>
    <phoneticPr fontId="2"/>
  </si>
  <si>
    <t>metalloprotease</t>
    <phoneticPr fontId="2"/>
  </si>
  <si>
    <t>non-receptor serine/threonine protein kinase</t>
    <phoneticPr fontId="2"/>
  </si>
  <si>
    <t>heterotrimeric G-protein</t>
    <phoneticPr fontId="2"/>
  </si>
  <si>
    <t xml:space="preserve">chromatin/chromatin-binding, or -regulatory protein	</t>
    <phoneticPr fontId="2"/>
  </si>
  <si>
    <t>non-motor microtubule binding protein</t>
    <phoneticPr fontId="2"/>
  </si>
  <si>
    <t>DNA polymerase processivity factor</t>
    <phoneticPr fontId="2"/>
  </si>
  <si>
    <t>mutase</t>
    <phoneticPr fontId="2"/>
  </si>
  <si>
    <t>endoribonuclease</t>
    <phoneticPr fontId="2"/>
  </si>
  <si>
    <t>translation factor</t>
    <phoneticPr fontId="2"/>
  </si>
  <si>
    <t xml:space="preserve">F_actin_bund_C domain-containing protein </t>
    <phoneticPr fontId="2"/>
  </si>
  <si>
    <t xml:space="preserve">Dot/Icm system substrate protein LidA </t>
    <phoneticPr fontId="2"/>
  </si>
  <si>
    <t xml:space="preserve">Ras GTPase activating protein, putative </t>
    <phoneticPr fontId="2"/>
  </si>
  <si>
    <t>EHI_191900</t>
    <phoneticPr fontId="2"/>
  </si>
  <si>
    <t>Description</t>
    <phoneticPr fontId="3"/>
  </si>
  <si>
    <t>HA–EhGEFM_1</t>
    <phoneticPr fontId="3"/>
  </si>
  <si>
    <t>HA–EhGEF_2</t>
    <phoneticPr fontId="3"/>
  </si>
  <si>
    <t>Average HA–EhGEFM QV/mock QV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28"/>
      <scheme val="minor"/>
    </font>
    <font>
      <sz val="6"/>
      <name val="Calibri"/>
      <family val="3"/>
      <charset val="128"/>
      <scheme val="minor"/>
    </font>
    <font>
      <sz val="6"/>
      <name val="Calibri"/>
      <family val="2"/>
      <charset val="128"/>
      <scheme val="minor"/>
    </font>
    <font>
      <b/>
      <sz val="11"/>
      <color theme="1"/>
      <name val="Calibri"/>
      <family val="3"/>
      <charset val="128"/>
      <scheme val="minor"/>
    </font>
    <font>
      <sz val="11"/>
      <color theme="1"/>
      <name val="Calibri"/>
      <family val="2"/>
      <scheme val="minor"/>
    </font>
    <font>
      <sz val="11"/>
      <color rgb="FFFFFF00"/>
      <name val="Calibri"/>
      <family val="2"/>
      <scheme val="minor"/>
    </font>
    <font>
      <b/>
      <sz val="11"/>
      <name val="Calibri"/>
      <family val="3"/>
      <charset val="128"/>
      <scheme val="minor"/>
    </font>
    <font>
      <sz val="11"/>
      <name val="Calibri"/>
      <family val="3"/>
      <charset val="128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00000"/>
        <bgColor indexed="64"/>
      </patternFill>
    </fill>
    <fill>
      <patternFill patternType="solid">
        <fgColor theme="5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>
      <alignment vertical="center"/>
    </xf>
    <xf numFmtId="0" fontId="5" fillId="0" borderId="0"/>
  </cellStyleXfs>
  <cellXfs count="28">
    <xf numFmtId="0" fontId="0" fillId="0" borderId="0" xfId="0"/>
    <xf numFmtId="0" fontId="4" fillId="0" borderId="1" xfId="0" applyFont="1" applyBorder="1" applyAlignment="1">
      <alignment vertical="center"/>
    </xf>
    <xf numFmtId="0" fontId="7" fillId="0" borderId="1" xfId="2" applyFont="1" applyBorder="1" applyAlignment="1">
      <alignment horizontal="center" vertical="top"/>
    </xf>
    <xf numFmtId="0" fontId="8" fillId="0" borderId="0" xfId="0" applyFont="1"/>
    <xf numFmtId="0" fontId="5" fillId="0" borderId="1" xfId="2" applyBorder="1"/>
    <xf numFmtId="0" fontId="8" fillId="0" borderId="1" xfId="2" applyFont="1" applyBorder="1"/>
    <xf numFmtId="0" fontId="8" fillId="0" borderId="1" xfId="0" applyFont="1" applyBorder="1" applyAlignment="1">
      <alignment vertical="center"/>
    </xf>
    <xf numFmtId="0" fontId="8" fillId="2" borderId="1" xfId="2" applyFont="1" applyFill="1" applyBorder="1"/>
    <xf numFmtId="0" fontId="8" fillId="2" borderId="1" xfId="0" applyFont="1" applyFill="1" applyBorder="1" applyAlignment="1">
      <alignment vertical="center"/>
    </xf>
    <xf numFmtId="0" fontId="6" fillId="2" borderId="1" xfId="2" applyFont="1" applyFill="1" applyBorder="1"/>
    <xf numFmtId="0" fontId="4" fillId="2" borderId="1" xfId="2" applyFont="1" applyFill="1" applyBorder="1"/>
    <xf numFmtId="0" fontId="7" fillId="2" borderId="1" xfId="2" applyFont="1" applyFill="1" applyBorder="1"/>
    <xf numFmtId="0" fontId="7" fillId="2" borderId="1" xfId="0" applyFont="1" applyFill="1" applyBorder="1" applyAlignment="1">
      <alignment vertical="center"/>
    </xf>
    <xf numFmtId="0" fontId="7" fillId="0" borderId="2" xfId="2" applyFont="1" applyBorder="1" applyAlignment="1">
      <alignment horizontal="center" vertical="top"/>
    </xf>
    <xf numFmtId="0" fontId="8" fillId="0" borderId="2" xfId="0" applyFont="1" applyBorder="1" applyAlignment="1">
      <alignment vertical="center"/>
    </xf>
    <xf numFmtId="0" fontId="0" fillId="0" borderId="0" xfId="0" applyAlignment="1">
      <alignment vertical="center"/>
    </xf>
    <xf numFmtId="0" fontId="8" fillId="2" borderId="2" xfId="0" applyFont="1" applyFill="1" applyBorder="1" applyAlignment="1">
      <alignment vertical="center"/>
    </xf>
    <xf numFmtId="0" fontId="5" fillId="3" borderId="1" xfId="2" applyFill="1" applyBorder="1"/>
    <xf numFmtId="0" fontId="8" fillId="3" borderId="1" xfId="2" applyFont="1" applyFill="1" applyBorder="1"/>
    <xf numFmtId="0" fontId="8" fillId="3" borderId="1" xfId="0" applyFont="1" applyFill="1" applyBorder="1" applyAlignment="1">
      <alignment vertical="center"/>
    </xf>
    <xf numFmtId="0" fontId="8" fillId="3" borderId="2" xfId="0" applyFont="1" applyFill="1" applyBorder="1" applyAlignment="1">
      <alignment vertical="center"/>
    </xf>
    <xf numFmtId="0" fontId="4" fillId="0" borderId="3" xfId="0" applyFont="1" applyBorder="1" applyAlignment="1">
      <alignment vertical="center"/>
    </xf>
    <xf numFmtId="0" fontId="0" fillId="2" borderId="3" xfId="0" applyFill="1" applyBorder="1" applyAlignment="1">
      <alignment vertical="center"/>
    </xf>
    <xf numFmtId="0" fontId="0" fillId="0" borderId="3" xfId="0" applyBorder="1" applyAlignment="1">
      <alignment vertical="center"/>
    </xf>
    <xf numFmtId="0" fontId="0" fillId="3" borderId="3" xfId="0" applyFill="1" applyBorder="1" applyAlignment="1">
      <alignment vertical="center"/>
    </xf>
    <xf numFmtId="0" fontId="0" fillId="0" borderId="1" xfId="0" applyBorder="1"/>
    <xf numFmtId="0" fontId="0" fillId="2" borderId="1" xfId="0" applyFill="1" applyBorder="1"/>
    <xf numFmtId="0" fontId="0" fillId="3" borderId="1" xfId="0" applyFill="1" applyBorder="1"/>
  </cellXfs>
  <cellStyles count="3">
    <cellStyle name="Normal" xfId="0" builtinId="0"/>
    <cellStyle name="Normal 2" xfId="1"/>
    <cellStyle name="標準 2" xfId="2"/>
  </cellStyles>
  <dxfs count="0"/>
  <tableStyles count="0" defaultTableStyle="TableStyleMedium2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9"/>
  <sheetViews>
    <sheetView tabSelected="1" zoomScale="120" zoomScaleNormal="120" workbookViewId="0">
      <selection activeCell="I1" sqref="I1"/>
    </sheetView>
  </sheetViews>
  <sheetFormatPr defaultColWidth="8.85546875" defaultRowHeight="15"/>
  <cols>
    <col min="1" max="1" width="18.7109375" bestFit="1" customWidth="1"/>
    <col min="2" max="2" width="63.85546875" bestFit="1" customWidth="1"/>
    <col min="3" max="3" width="10.28515625" style="3" bestFit="1" customWidth="1"/>
    <col min="4" max="4" width="11.7109375" style="3" bestFit="1" customWidth="1"/>
    <col min="5" max="5" width="10.28515625" style="3" bestFit="1" customWidth="1"/>
    <col min="6" max="6" width="11.7109375" style="3" bestFit="1" customWidth="1"/>
    <col min="7" max="7" width="20.7109375" style="3" bestFit="1" customWidth="1"/>
    <col min="8" max="8" width="16.28515625" style="3" customWidth="1"/>
    <col min="9" max="9" width="33.85546875" style="3" bestFit="1" customWidth="1"/>
    <col min="10" max="10" width="12.85546875" style="15" bestFit="1" customWidth="1"/>
    <col min="11" max="11" width="50.42578125" bestFit="1" customWidth="1"/>
  </cols>
  <sheetData>
    <row r="1" spans="1:11">
      <c r="A1" s="1" t="s">
        <v>1</v>
      </c>
      <c r="B1" s="1" t="s">
        <v>375</v>
      </c>
      <c r="C1" s="2" t="s">
        <v>376</v>
      </c>
      <c r="D1" s="2" t="s">
        <v>153</v>
      </c>
      <c r="E1" s="2" t="s">
        <v>377</v>
      </c>
      <c r="F1" s="2" t="s">
        <v>154</v>
      </c>
      <c r="G1" s="13" t="s">
        <v>155</v>
      </c>
      <c r="H1" s="2" t="s">
        <v>156</v>
      </c>
      <c r="I1" s="2" t="s">
        <v>378</v>
      </c>
      <c r="J1" s="21" t="s">
        <v>2</v>
      </c>
      <c r="K1" s="2" t="s">
        <v>321</v>
      </c>
    </row>
    <row r="2" spans="1:11">
      <c r="A2" s="9" t="s">
        <v>3</v>
      </c>
      <c r="B2" s="9" t="s">
        <v>39</v>
      </c>
      <c r="C2" s="7">
        <v>8.9102999999999994</v>
      </c>
      <c r="D2" s="7">
        <v>0</v>
      </c>
      <c r="E2" s="8">
        <v>29.481999999999999</v>
      </c>
      <c r="F2" s="8">
        <v>0</v>
      </c>
      <c r="G2" s="16">
        <f t="shared" ref="G2:H33" si="0">AVERAGE(C2,E2)</f>
        <v>19.196149999999999</v>
      </c>
      <c r="H2" s="8">
        <f t="shared" si="0"/>
        <v>0</v>
      </c>
      <c r="I2" s="8" t="e">
        <f t="shared" ref="I2:I65" si="1">G2/H2</f>
        <v>#DIV/0!</v>
      </c>
      <c r="J2" s="22">
        <v>3</v>
      </c>
      <c r="K2" s="26" t="s">
        <v>342</v>
      </c>
    </row>
    <row r="3" spans="1:11">
      <c r="A3" s="4" t="s">
        <v>374</v>
      </c>
      <c r="B3" s="4" t="s">
        <v>50</v>
      </c>
      <c r="C3" s="5">
        <v>5.2412999999999998</v>
      </c>
      <c r="D3" s="5">
        <v>0</v>
      </c>
      <c r="E3" s="6">
        <v>11.614000000000001</v>
      </c>
      <c r="F3" s="6">
        <v>0</v>
      </c>
      <c r="G3" s="14">
        <f t="shared" si="0"/>
        <v>8.4276499999999999</v>
      </c>
      <c r="H3" s="6">
        <f t="shared" si="0"/>
        <v>0</v>
      </c>
      <c r="I3" s="6" t="e">
        <f t="shared" si="1"/>
        <v>#DIV/0!</v>
      </c>
      <c r="J3" s="23">
        <v>3</v>
      </c>
      <c r="K3" s="25"/>
    </row>
    <row r="4" spans="1:11">
      <c r="A4" s="4" t="s">
        <v>4</v>
      </c>
      <c r="B4" s="4" t="s">
        <v>157</v>
      </c>
      <c r="C4" s="5">
        <v>2.6206999999999998</v>
      </c>
      <c r="D4" s="5">
        <v>0</v>
      </c>
      <c r="E4" s="6">
        <v>12.507999999999999</v>
      </c>
      <c r="F4" s="6">
        <v>0</v>
      </c>
      <c r="G4" s="14">
        <f t="shared" si="0"/>
        <v>7.5643499999999992</v>
      </c>
      <c r="H4" s="6">
        <f t="shared" si="0"/>
        <v>0</v>
      </c>
      <c r="I4" s="6" t="e">
        <f t="shared" si="1"/>
        <v>#DIV/0!</v>
      </c>
      <c r="J4" s="23">
        <v>0</v>
      </c>
      <c r="K4" s="25" t="s">
        <v>347</v>
      </c>
    </row>
    <row r="5" spans="1:11">
      <c r="A5" s="4" t="s">
        <v>30</v>
      </c>
      <c r="B5" s="4" t="s">
        <v>31</v>
      </c>
      <c r="C5" s="5">
        <v>1.5724</v>
      </c>
      <c r="D5" s="5">
        <v>0</v>
      </c>
      <c r="E5" s="6">
        <v>12.507999999999999</v>
      </c>
      <c r="F5" s="6">
        <v>0</v>
      </c>
      <c r="G5" s="14">
        <f t="shared" si="0"/>
        <v>7.0401999999999996</v>
      </c>
      <c r="H5" s="6">
        <f t="shared" si="0"/>
        <v>0</v>
      </c>
      <c r="I5" s="6" t="e">
        <f t="shared" si="1"/>
        <v>#DIV/0!</v>
      </c>
      <c r="J5" s="23">
        <v>1</v>
      </c>
      <c r="K5" s="25" t="s">
        <v>330</v>
      </c>
    </row>
    <row r="6" spans="1:11">
      <c r="A6" s="4" t="s">
        <v>5</v>
      </c>
      <c r="B6" s="4" t="s">
        <v>21</v>
      </c>
      <c r="C6" s="5">
        <v>3.1448</v>
      </c>
      <c r="D6" s="5">
        <v>0</v>
      </c>
      <c r="E6" s="6">
        <v>9.8274000000000008</v>
      </c>
      <c r="F6" s="6">
        <v>0</v>
      </c>
      <c r="G6" s="14">
        <f t="shared" si="0"/>
        <v>6.4861000000000004</v>
      </c>
      <c r="H6" s="6">
        <f t="shared" si="0"/>
        <v>0</v>
      </c>
      <c r="I6" s="6" t="e">
        <f t="shared" si="1"/>
        <v>#DIV/0!</v>
      </c>
      <c r="J6" s="23">
        <v>0</v>
      </c>
      <c r="K6" s="25"/>
    </row>
    <row r="7" spans="1:11">
      <c r="A7" s="4" t="s">
        <v>160</v>
      </c>
      <c r="B7" s="4" t="s">
        <v>23</v>
      </c>
      <c r="C7" s="5">
        <v>2.0964999999999998</v>
      </c>
      <c r="D7" s="5">
        <v>0</v>
      </c>
      <c r="E7" s="6">
        <v>9.8274000000000008</v>
      </c>
      <c r="F7" s="6">
        <v>0</v>
      </c>
      <c r="G7" s="14">
        <f t="shared" si="0"/>
        <v>5.9619499999999999</v>
      </c>
      <c r="H7" s="6">
        <f t="shared" si="0"/>
        <v>0</v>
      </c>
      <c r="I7" s="6" t="e">
        <f t="shared" si="1"/>
        <v>#DIV/0!</v>
      </c>
      <c r="J7" s="23">
        <v>2</v>
      </c>
      <c r="K7" s="25"/>
    </row>
    <row r="8" spans="1:11">
      <c r="A8" s="4" t="s">
        <v>161</v>
      </c>
      <c r="B8" s="4" t="s">
        <v>45</v>
      </c>
      <c r="C8" s="5">
        <v>1.5724</v>
      </c>
      <c r="D8" s="5">
        <v>0</v>
      </c>
      <c r="E8" s="6">
        <v>8.9339999999999993</v>
      </c>
      <c r="F8" s="6">
        <v>0</v>
      </c>
      <c r="G8" s="14">
        <f t="shared" si="0"/>
        <v>5.2531999999999996</v>
      </c>
      <c r="H8" s="6">
        <f t="shared" si="0"/>
        <v>0</v>
      </c>
      <c r="I8" s="6" t="e">
        <f t="shared" si="1"/>
        <v>#DIV/0!</v>
      </c>
      <c r="J8" s="23">
        <v>1</v>
      </c>
      <c r="K8" s="25"/>
    </row>
    <row r="9" spans="1:11">
      <c r="A9" s="4" t="s">
        <v>162</v>
      </c>
      <c r="B9" s="4" t="s">
        <v>33</v>
      </c>
      <c r="C9" s="5">
        <v>2.0964999999999998</v>
      </c>
      <c r="D9" s="5">
        <v>0</v>
      </c>
      <c r="E9" s="6">
        <v>6.2538</v>
      </c>
      <c r="F9" s="6">
        <v>0</v>
      </c>
      <c r="G9" s="14">
        <f t="shared" si="0"/>
        <v>4.1751500000000004</v>
      </c>
      <c r="H9" s="6">
        <f t="shared" si="0"/>
        <v>0</v>
      </c>
      <c r="I9" s="6" t="e">
        <f t="shared" si="1"/>
        <v>#DIV/0!</v>
      </c>
      <c r="J9" s="23">
        <v>1</v>
      </c>
      <c r="K9" s="25"/>
    </row>
    <row r="10" spans="1:11">
      <c r="A10" s="4" t="s">
        <v>163</v>
      </c>
      <c r="B10" s="4" t="s">
        <v>38</v>
      </c>
      <c r="C10" s="5">
        <v>2.0964999999999998</v>
      </c>
      <c r="D10" s="5">
        <v>0</v>
      </c>
      <c r="E10" s="6">
        <v>6.2538</v>
      </c>
      <c r="F10" s="6">
        <v>0</v>
      </c>
      <c r="G10" s="14">
        <f t="shared" si="0"/>
        <v>4.1751500000000004</v>
      </c>
      <c r="H10" s="6">
        <f t="shared" si="0"/>
        <v>0</v>
      </c>
      <c r="I10" s="6" t="e">
        <f t="shared" si="1"/>
        <v>#DIV/0!</v>
      </c>
      <c r="J10" s="23">
        <v>0</v>
      </c>
      <c r="K10" s="25"/>
    </row>
    <row r="11" spans="1:11">
      <c r="A11" s="4" t="s">
        <v>164</v>
      </c>
      <c r="B11" s="4" t="s">
        <v>371</v>
      </c>
      <c r="C11" s="5">
        <v>1.5724</v>
      </c>
      <c r="D11" s="5">
        <v>0</v>
      </c>
      <c r="E11" s="6">
        <v>6.2538</v>
      </c>
      <c r="F11" s="6">
        <v>0</v>
      </c>
      <c r="G11" s="14">
        <f t="shared" si="0"/>
        <v>3.9131</v>
      </c>
      <c r="H11" s="6">
        <f t="shared" si="0"/>
        <v>0</v>
      </c>
      <c r="I11" s="6" t="e">
        <f t="shared" si="1"/>
        <v>#DIV/0!</v>
      </c>
      <c r="J11" s="23">
        <v>2</v>
      </c>
      <c r="K11" s="25"/>
    </row>
    <row r="12" spans="1:11">
      <c r="A12" s="4" t="s">
        <v>165</v>
      </c>
      <c r="B12" s="4" t="s">
        <v>17</v>
      </c>
      <c r="C12" s="5">
        <v>1.5724</v>
      </c>
      <c r="D12" s="5">
        <v>0</v>
      </c>
      <c r="E12" s="6">
        <v>6.2538</v>
      </c>
      <c r="F12" s="6">
        <v>0</v>
      </c>
      <c r="G12" s="14">
        <f t="shared" si="0"/>
        <v>3.9131</v>
      </c>
      <c r="H12" s="6">
        <f t="shared" si="0"/>
        <v>0</v>
      </c>
      <c r="I12" s="6" t="e">
        <f t="shared" si="1"/>
        <v>#DIV/0!</v>
      </c>
      <c r="J12" s="23">
        <v>1</v>
      </c>
      <c r="K12" s="25"/>
    </row>
    <row r="13" spans="1:11">
      <c r="A13" s="10" t="s">
        <v>0</v>
      </c>
      <c r="B13" s="10" t="s">
        <v>7</v>
      </c>
      <c r="C13" s="11">
        <v>112.16</v>
      </c>
      <c r="D13" s="11">
        <v>1.9142999999999999</v>
      </c>
      <c r="E13" s="12">
        <v>544.08000000000004</v>
      </c>
      <c r="F13" s="12">
        <v>5.6773999999999996</v>
      </c>
      <c r="G13" s="16">
        <f t="shared" si="0"/>
        <v>328.12</v>
      </c>
      <c r="H13" s="8">
        <f t="shared" si="0"/>
        <v>3.7958499999999997</v>
      </c>
      <c r="I13" s="8">
        <f t="shared" si="1"/>
        <v>86.441771935139698</v>
      </c>
      <c r="J13" s="22">
        <v>3</v>
      </c>
      <c r="K13" s="26" t="s">
        <v>333</v>
      </c>
    </row>
    <row r="14" spans="1:11">
      <c r="A14" s="4" t="s">
        <v>166</v>
      </c>
      <c r="B14" s="4" t="s">
        <v>14</v>
      </c>
      <c r="C14" s="5">
        <v>3.1448</v>
      </c>
      <c r="D14" s="5">
        <v>0.95714999999999995</v>
      </c>
      <c r="E14" s="6">
        <v>13.401</v>
      </c>
      <c r="F14" s="6">
        <v>0</v>
      </c>
      <c r="G14" s="14">
        <f t="shared" si="0"/>
        <v>8.2728999999999999</v>
      </c>
      <c r="H14" s="6">
        <f t="shared" si="0"/>
        <v>0.47857499999999997</v>
      </c>
      <c r="I14" s="6">
        <f t="shared" si="1"/>
        <v>17.28652771247976</v>
      </c>
      <c r="J14" s="23">
        <v>0</v>
      </c>
      <c r="K14" s="25" t="s">
        <v>349</v>
      </c>
    </row>
    <row r="15" spans="1:11">
      <c r="A15" s="4" t="s">
        <v>167</v>
      </c>
      <c r="B15" s="4" t="s">
        <v>51</v>
      </c>
      <c r="C15" s="5">
        <v>2.6206999999999998</v>
      </c>
      <c r="D15" s="5">
        <v>0.95714999999999995</v>
      </c>
      <c r="E15" s="6">
        <v>13.401</v>
      </c>
      <c r="F15" s="6">
        <v>0</v>
      </c>
      <c r="G15" s="14">
        <f t="shared" si="0"/>
        <v>8.0108499999999996</v>
      </c>
      <c r="H15" s="6">
        <f t="shared" si="0"/>
        <v>0.47857499999999997</v>
      </c>
      <c r="I15" s="6">
        <f t="shared" si="1"/>
        <v>16.738964634592278</v>
      </c>
      <c r="J15" s="23">
        <v>1</v>
      </c>
      <c r="K15" s="25" t="s">
        <v>330</v>
      </c>
    </row>
    <row r="16" spans="1:11">
      <c r="A16" s="4" t="s">
        <v>168</v>
      </c>
      <c r="B16" s="4" t="s">
        <v>36</v>
      </c>
      <c r="C16" s="5">
        <v>11.531000000000001</v>
      </c>
      <c r="D16" s="5">
        <v>2.8715000000000002</v>
      </c>
      <c r="E16" s="6">
        <v>32.161999999999999</v>
      </c>
      <c r="F16" s="6">
        <v>0</v>
      </c>
      <c r="G16" s="14">
        <f t="shared" si="0"/>
        <v>21.846499999999999</v>
      </c>
      <c r="H16" s="6">
        <f t="shared" si="0"/>
        <v>1.4357500000000001</v>
      </c>
      <c r="I16" s="6">
        <f t="shared" si="1"/>
        <v>15.216089152011142</v>
      </c>
      <c r="J16" s="23">
        <v>1</v>
      </c>
      <c r="K16" s="25" t="s">
        <v>354</v>
      </c>
    </row>
    <row r="17" spans="1:11">
      <c r="A17" s="4" t="s">
        <v>169</v>
      </c>
      <c r="B17" s="4" t="s">
        <v>28</v>
      </c>
      <c r="C17" s="5">
        <v>4.7172000000000001</v>
      </c>
      <c r="D17" s="5">
        <v>2.3929</v>
      </c>
      <c r="E17" s="6">
        <v>26.802</v>
      </c>
      <c r="F17" s="6">
        <v>0</v>
      </c>
      <c r="G17" s="14">
        <f t="shared" si="0"/>
        <v>15.759599999999999</v>
      </c>
      <c r="H17" s="6">
        <f t="shared" si="0"/>
        <v>1.19645</v>
      </c>
      <c r="I17" s="6">
        <f t="shared" si="1"/>
        <v>13.17196706924652</v>
      </c>
      <c r="J17" s="23">
        <v>1</v>
      </c>
      <c r="K17" s="25" t="s">
        <v>335</v>
      </c>
    </row>
    <row r="18" spans="1:11">
      <c r="A18" s="4" t="s">
        <v>170</v>
      </c>
      <c r="B18" s="4" t="s">
        <v>17</v>
      </c>
      <c r="C18" s="5">
        <v>2.6206999999999998</v>
      </c>
      <c r="D18" s="5">
        <v>0.95714999999999995</v>
      </c>
      <c r="E18" s="6">
        <v>9.8274000000000008</v>
      </c>
      <c r="F18" s="6">
        <v>0</v>
      </c>
      <c r="G18" s="14">
        <f t="shared" si="0"/>
        <v>6.2240500000000001</v>
      </c>
      <c r="H18" s="6">
        <f t="shared" si="0"/>
        <v>0.47857499999999997</v>
      </c>
      <c r="I18" s="6">
        <f t="shared" si="1"/>
        <v>13.005380556861518</v>
      </c>
      <c r="J18" s="23">
        <v>0</v>
      </c>
      <c r="K18" s="25"/>
    </row>
    <row r="19" spans="1:11">
      <c r="A19" s="4" t="s">
        <v>171</v>
      </c>
      <c r="B19" s="4" t="s">
        <v>41</v>
      </c>
      <c r="C19" s="5">
        <v>6.8136999999999999</v>
      </c>
      <c r="D19" s="5">
        <v>1.4357</v>
      </c>
      <c r="E19" s="6">
        <v>10.721</v>
      </c>
      <c r="F19" s="6">
        <v>0</v>
      </c>
      <c r="G19" s="14">
        <f t="shared" si="0"/>
        <v>8.7673500000000004</v>
      </c>
      <c r="H19" s="6">
        <f t="shared" si="0"/>
        <v>0.71784999999999999</v>
      </c>
      <c r="I19" s="6">
        <f t="shared" si="1"/>
        <v>12.213345406421956</v>
      </c>
      <c r="J19" s="23">
        <v>1</v>
      </c>
      <c r="K19" s="25"/>
    </row>
    <row r="20" spans="1:11">
      <c r="A20" s="4" t="s">
        <v>172</v>
      </c>
      <c r="B20" s="4" t="s">
        <v>18</v>
      </c>
      <c r="C20" s="5">
        <v>3.1448</v>
      </c>
      <c r="D20" s="5">
        <v>1.4357</v>
      </c>
      <c r="E20" s="6">
        <v>13.401</v>
      </c>
      <c r="F20" s="6">
        <v>0</v>
      </c>
      <c r="G20" s="14">
        <f t="shared" si="0"/>
        <v>8.2728999999999999</v>
      </c>
      <c r="H20" s="6">
        <f t="shared" si="0"/>
        <v>0.71784999999999999</v>
      </c>
      <c r="I20" s="6">
        <f t="shared" si="1"/>
        <v>11.524552483109284</v>
      </c>
      <c r="J20" s="23">
        <v>1</v>
      </c>
      <c r="K20" s="25" t="s">
        <v>370</v>
      </c>
    </row>
    <row r="21" spans="1:11">
      <c r="A21" s="4" t="s">
        <v>173</v>
      </c>
      <c r="B21" s="4" t="s">
        <v>15</v>
      </c>
      <c r="C21" s="5">
        <v>1.5724</v>
      </c>
      <c r="D21" s="5">
        <v>0.95714999999999995</v>
      </c>
      <c r="E21" s="6">
        <v>8.9339999999999993</v>
      </c>
      <c r="F21" s="6">
        <v>0</v>
      </c>
      <c r="G21" s="14">
        <f t="shared" si="0"/>
        <v>5.2531999999999996</v>
      </c>
      <c r="H21" s="6">
        <f t="shared" si="0"/>
        <v>0.47857499999999997</v>
      </c>
      <c r="I21" s="6">
        <f t="shared" si="1"/>
        <v>10.976753904821607</v>
      </c>
      <c r="J21" s="23">
        <v>1</v>
      </c>
      <c r="K21" s="25" t="s">
        <v>336</v>
      </c>
    </row>
    <row r="22" spans="1:11">
      <c r="A22" s="4" t="s">
        <v>174</v>
      </c>
      <c r="B22" s="4" t="s">
        <v>52</v>
      </c>
      <c r="C22" s="5">
        <v>8.3861000000000008</v>
      </c>
      <c r="D22" s="5">
        <v>2.3929</v>
      </c>
      <c r="E22" s="6">
        <v>13.401</v>
      </c>
      <c r="F22" s="6">
        <v>0</v>
      </c>
      <c r="G22" s="14">
        <f t="shared" si="0"/>
        <v>10.893550000000001</v>
      </c>
      <c r="H22" s="6">
        <f t="shared" si="0"/>
        <v>1.19645</v>
      </c>
      <c r="I22" s="6">
        <f t="shared" si="1"/>
        <v>9.1048936436959345</v>
      </c>
      <c r="J22" s="23">
        <v>1</v>
      </c>
      <c r="K22" s="25"/>
    </row>
    <row r="23" spans="1:11">
      <c r="A23" s="4" t="s">
        <v>175</v>
      </c>
      <c r="B23" s="4" t="s">
        <v>20</v>
      </c>
      <c r="C23" s="5">
        <v>3.6688999999999998</v>
      </c>
      <c r="D23" s="5">
        <v>1.4357</v>
      </c>
      <c r="E23" s="6">
        <v>7.1471999999999998</v>
      </c>
      <c r="F23" s="6">
        <v>0</v>
      </c>
      <c r="G23" s="14">
        <f t="shared" si="0"/>
        <v>5.4080499999999994</v>
      </c>
      <c r="H23" s="6">
        <f t="shared" si="0"/>
        <v>0.71784999999999999</v>
      </c>
      <c r="I23" s="6">
        <f t="shared" si="1"/>
        <v>7.533676952009472</v>
      </c>
      <c r="J23" s="23">
        <v>2</v>
      </c>
      <c r="K23" s="25" t="s">
        <v>351</v>
      </c>
    </row>
    <row r="24" spans="1:11">
      <c r="A24" s="4" t="s">
        <v>176</v>
      </c>
      <c r="B24" s="4" t="s">
        <v>11</v>
      </c>
      <c r="C24" s="5">
        <v>3.1448</v>
      </c>
      <c r="D24" s="5">
        <v>1.9142999999999999</v>
      </c>
      <c r="E24" s="6">
        <v>10.721</v>
      </c>
      <c r="F24" s="6">
        <v>0</v>
      </c>
      <c r="G24" s="14">
        <f t="shared" si="0"/>
        <v>6.9329000000000001</v>
      </c>
      <c r="H24" s="6">
        <f t="shared" si="0"/>
        <v>0.95714999999999995</v>
      </c>
      <c r="I24" s="6">
        <f t="shared" si="1"/>
        <v>7.2432743039231058</v>
      </c>
      <c r="J24" s="23">
        <v>0</v>
      </c>
      <c r="K24" s="25"/>
    </row>
    <row r="25" spans="1:11">
      <c r="A25" s="4" t="s">
        <v>177</v>
      </c>
      <c r="B25" s="4" t="s">
        <v>13</v>
      </c>
      <c r="C25" s="5">
        <v>7.3379000000000003</v>
      </c>
      <c r="D25" s="5">
        <v>2.8715000000000002</v>
      </c>
      <c r="E25" s="6">
        <v>12.507999999999999</v>
      </c>
      <c r="F25" s="6">
        <v>0</v>
      </c>
      <c r="G25" s="14">
        <f t="shared" si="0"/>
        <v>9.9229500000000002</v>
      </c>
      <c r="H25" s="6">
        <f t="shared" si="0"/>
        <v>1.4357500000000001</v>
      </c>
      <c r="I25" s="6">
        <f t="shared" si="1"/>
        <v>6.9113355389169424</v>
      </c>
      <c r="J25" s="23">
        <v>0</v>
      </c>
      <c r="K25" s="25" t="s">
        <v>363</v>
      </c>
    </row>
    <row r="26" spans="1:11">
      <c r="A26" s="4" t="s">
        <v>178</v>
      </c>
      <c r="B26" s="4" t="s">
        <v>32</v>
      </c>
      <c r="C26" s="5">
        <v>6.8136999999999999</v>
      </c>
      <c r="D26" s="5">
        <v>1.9142999999999999</v>
      </c>
      <c r="E26" s="6">
        <v>6.2538</v>
      </c>
      <c r="F26" s="6">
        <v>0</v>
      </c>
      <c r="G26" s="14">
        <f t="shared" si="0"/>
        <v>6.5337499999999995</v>
      </c>
      <c r="H26" s="6">
        <f t="shared" si="0"/>
        <v>0.95714999999999995</v>
      </c>
      <c r="I26" s="6">
        <f t="shared" si="1"/>
        <v>6.8262550279475525</v>
      </c>
      <c r="J26" s="23">
        <v>2</v>
      </c>
      <c r="K26" s="25" t="s">
        <v>324</v>
      </c>
    </row>
    <row r="27" spans="1:11">
      <c r="A27" s="4" t="s">
        <v>179</v>
      </c>
      <c r="B27" s="4" t="s">
        <v>34</v>
      </c>
      <c r="C27" s="5">
        <v>12.055</v>
      </c>
      <c r="D27" s="5">
        <v>2.8715000000000002</v>
      </c>
      <c r="E27" s="6">
        <v>6.2538</v>
      </c>
      <c r="F27" s="6">
        <v>0</v>
      </c>
      <c r="G27" s="14">
        <f t="shared" si="0"/>
        <v>9.154399999999999</v>
      </c>
      <c r="H27" s="6">
        <f t="shared" si="0"/>
        <v>1.4357500000000001</v>
      </c>
      <c r="I27" s="6">
        <f t="shared" si="1"/>
        <v>6.376040397005049</v>
      </c>
      <c r="J27" s="23">
        <v>0</v>
      </c>
      <c r="K27" s="25" t="s">
        <v>368</v>
      </c>
    </row>
    <row r="28" spans="1:11">
      <c r="A28" s="4" t="s">
        <v>6</v>
      </c>
      <c r="B28" s="4" t="s">
        <v>54</v>
      </c>
      <c r="C28" s="5">
        <v>7.3379000000000003</v>
      </c>
      <c r="D28" s="5">
        <v>0</v>
      </c>
      <c r="E28" s="6">
        <v>6.2538</v>
      </c>
      <c r="F28" s="6">
        <v>2.2709999999999999</v>
      </c>
      <c r="G28" s="14">
        <f t="shared" si="0"/>
        <v>6.7958499999999997</v>
      </c>
      <c r="H28" s="6">
        <f t="shared" si="0"/>
        <v>1.1355</v>
      </c>
      <c r="I28" s="6">
        <f t="shared" si="1"/>
        <v>5.9848965213562311</v>
      </c>
      <c r="J28" s="23">
        <v>1</v>
      </c>
      <c r="K28" s="25" t="s">
        <v>340</v>
      </c>
    </row>
    <row r="29" spans="1:11">
      <c r="A29" s="4" t="s">
        <v>180</v>
      </c>
      <c r="B29" s="4" t="s">
        <v>10</v>
      </c>
      <c r="C29" s="5">
        <v>4.1931000000000003</v>
      </c>
      <c r="D29" s="5">
        <v>0</v>
      </c>
      <c r="E29" s="6">
        <v>8.9339999999999993</v>
      </c>
      <c r="F29" s="6">
        <v>2.2709999999999999</v>
      </c>
      <c r="G29" s="14">
        <f t="shared" si="0"/>
        <v>6.5635499999999993</v>
      </c>
      <c r="H29" s="6">
        <f t="shared" si="0"/>
        <v>1.1355</v>
      </c>
      <c r="I29" s="6">
        <f t="shared" si="1"/>
        <v>5.7803170409511226</v>
      </c>
      <c r="J29" s="23">
        <v>1</v>
      </c>
      <c r="K29" s="25" t="s">
        <v>341</v>
      </c>
    </row>
    <row r="30" spans="1:11">
      <c r="A30" s="4" t="s">
        <v>181</v>
      </c>
      <c r="B30" s="4" t="s">
        <v>17</v>
      </c>
      <c r="C30" s="5">
        <v>1.5724</v>
      </c>
      <c r="D30" s="5">
        <v>1.4357</v>
      </c>
      <c r="E30" s="6">
        <v>6.2538</v>
      </c>
      <c r="F30" s="6">
        <v>0</v>
      </c>
      <c r="G30" s="14">
        <f t="shared" si="0"/>
        <v>3.9131</v>
      </c>
      <c r="H30" s="6">
        <f t="shared" si="0"/>
        <v>0.71784999999999999</v>
      </c>
      <c r="I30" s="6">
        <f t="shared" si="1"/>
        <v>5.4511388173016648</v>
      </c>
      <c r="J30" s="23">
        <v>2</v>
      </c>
      <c r="K30" s="25" t="s">
        <v>346</v>
      </c>
    </row>
    <row r="31" spans="1:11">
      <c r="A31" s="4" t="s">
        <v>182</v>
      </c>
      <c r="B31" s="4" t="s">
        <v>27</v>
      </c>
      <c r="C31" s="5">
        <v>4.7172000000000001</v>
      </c>
      <c r="D31" s="5">
        <v>2.3929</v>
      </c>
      <c r="E31" s="6">
        <v>7.1471999999999998</v>
      </c>
      <c r="F31" s="6">
        <v>0</v>
      </c>
      <c r="G31" s="14">
        <f t="shared" si="0"/>
        <v>5.9321999999999999</v>
      </c>
      <c r="H31" s="6">
        <f t="shared" si="0"/>
        <v>1.19645</v>
      </c>
      <c r="I31" s="6">
        <f t="shared" si="1"/>
        <v>4.9581679134105059</v>
      </c>
      <c r="J31" s="23">
        <v>3</v>
      </c>
      <c r="K31" s="25" t="s">
        <v>324</v>
      </c>
    </row>
    <row r="32" spans="1:11">
      <c r="A32" s="4" t="s">
        <v>183</v>
      </c>
      <c r="B32" s="4" t="s">
        <v>56</v>
      </c>
      <c r="C32" s="5">
        <v>2.0964999999999998</v>
      </c>
      <c r="D32" s="5">
        <v>1.9142999999999999</v>
      </c>
      <c r="E32" s="6">
        <v>17.867999999999999</v>
      </c>
      <c r="F32" s="6">
        <v>2.2709999999999999</v>
      </c>
      <c r="G32" s="14">
        <f t="shared" si="0"/>
        <v>9.9822499999999987</v>
      </c>
      <c r="H32" s="6">
        <f t="shared" si="0"/>
        <v>2.0926499999999999</v>
      </c>
      <c r="I32" s="6">
        <f t="shared" si="1"/>
        <v>4.7701478985974717</v>
      </c>
      <c r="J32" s="23">
        <v>0</v>
      </c>
      <c r="K32" s="25"/>
    </row>
    <row r="33" spans="1:11">
      <c r="A33" s="4" t="s">
        <v>184</v>
      </c>
      <c r="B33" s="4" t="s">
        <v>55</v>
      </c>
      <c r="C33" s="5">
        <v>16.248000000000001</v>
      </c>
      <c r="D33" s="5">
        <v>2.8715000000000002</v>
      </c>
      <c r="E33" s="6">
        <v>33.948999999999998</v>
      </c>
      <c r="F33" s="6">
        <v>7.9484000000000004</v>
      </c>
      <c r="G33" s="14">
        <f t="shared" si="0"/>
        <v>25.098500000000001</v>
      </c>
      <c r="H33" s="6">
        <f t="shared" si="0"/>
        <v>5.4099500000000003</v>
      </c>
      <c r="I33" s="6">
        <f t="shared" si="1"/>
        <v>4.6393219900368763</v>
      </c>
      <c r="J33" s="23">
        <v>1</v>
      </c>
      <c r="K33" s="25" t="s">
        <v>326</v>
      </c>
    </row>
    <row r="34" spans="1:11">
      <c r="A34" s="4" t="s">
        <v>185</v>
      </c>
      <c r="B34" s="4" t="s">
        <v>57</v>
      </c>
      <c r="C34" s="5">
        <v>3.1448</v>
      </c>
      <c r="D34" s="5">
        <v>0.95714999999999995</v>
      </c>
      <c r="E34" s="6">
        <v>11.614000000000001</v>
      </c>
      <c r="F34" s="6">
        <v>2.2709999999999999</v>
      </c>
      <c r="G34" s="14">
        <f t="shared" ref="G34:H65" si="2">AVERAGE(C34,E34)</f>
        <v>7.3794000000000004</v>
      </c>
      <c r="H34" s="6">
        <f t="shared" si="2"/>
        <v>1.6140749999999999</v>
      </c>
      <c r="I34" s="6">
        <f t="shared" si="1"/>
        <v>4.5719065099205434</v>
      </c>
      <c r="J34" s="23">
        <v>2</v>
      </c>
      <c r="K34" s="25" t="s">
        <v>341</v>
      </c>
    </row>
    <row r="35" spans="1:11">
      <c r="A35" s="4" t="s">
        <v>186</v>
      </c>
      <c r="B35" s="4" t="s">
        <v>24</v>
      </c>
      <c r="C35" s="5">
        <v>4.1931000000000003</v>
      </c>
      <c r="D35" s="5">
        <v>2.3929</v>
      </c>
      <c r="E35" s="6">
        <v>6.2538</v>
      </c>
      <c r="F35" s="6">
        <v>0</v>
      </c>
      <c r="G35" s="14">
        <f t="shared" si="2"/>
        <v>5.2234499999999997</v>
      </c>
      <c r="H35" s="6">
        <f t="shared" si="2"/>
        <v>1.19645</v>
      </c>
      <c r="I35" s="6">
        <f t="shared" si="1"/>
        <v>4.3657904634543856</v>
      </c>
      <c r="J35" s="23">
        <v>3</v>
      </c>
      <c r="K35" s="25" t="s">
        <v>322</v>
      </c>
    </row>
    <row r="36" spans="1:11">
      <c r="A36" s="4" t="s">
        <v>187</v>
      </c>
      <c r="B36" s="4" t="s">
        <v>42</v>
      </c>
      <c r="C36" s="5">
        <v>2.0964999999999998</v>
      </c>
      <c r="D36" s="5">
        <v>1.9142999999999999</v>
      </c>
      <c r="E36" s="6">
        <v>6.2538</v>
      </c>
      <c r="F36" s="6">
        <v>0</v>
      </c>
      <c r="G36" s="14">
        <f t="shared" si="2"/>
        <v>4.1751500000000004</v>
      </c>
      <c r="H36" s="6">
        <f t="shared" si="2"/>
        <v>0.95714999999999995</v>
      </c>
      <c r="I36" s="6">
        <f t="shared" si="1"/>
        <v>4.3620644622055069</v>
      </c>
      <c r="J36" s="23">
        <v>3</v>
      </c>
      <c r="K36" s="25" t="s">
        <v>332</v>
      </c>
    </row>
    <row r="37" spans="1:11">
      <c r="A37" s="4" t="s">
        <v>188</v>
      </c>
      <c r="B37" s="4" t="s">
        <v>48</v>
      </c>
      <c r="C37" s="5">
        <v>7.3379000000000003</v>
      </c>
      <c r="D37" s="5">
        <v>3.35</v>
      </c>
      <c r="E37" s="6">
        <v>6.2538</v>
      </c>
      <c r="F37" s="6">
        <v>0</v>
      </c>
      <c r="G37" s="14">
        <f t="shared" si="2"/>
        <v>6.7958499999999997</v>
      </c>
      <c r="H37" s="6">
        <f t="shared" si="2"/>
        <v>1.675</v>
      </c>
      <c r="I37" s="6">
        <f t="shared" si="1"/>
        <v>4.0572238805970144</v>
      </c>
      <c r="J37" s="23">
        <v>1</v>
      </c>
      <c r="K37" s="25" t="s">
        <v>355</v>
      </c>
    </row>
    <row r="38" spans="1:11">
      <c r="A38" s="4" t="s">
        <v>189</v>
      </c>
      <c r="B38" s="4" t="s">
        <v>59</v>
      </c>
      <c r="C38" s="5">
        <v>6.2896000000000001</v>
      </c>
      <c r="D38" s="5">
        <v>3.8285999999999998</v>
      </c>
      <c r="E38" s="6">
        <v>30.376000000000001</v>
      </c>
      <c r="F38" s="6">
        <v>5.6773999999999996</v>
      </c>
      <c r="G38" s="14">
        <f t="shared" si="2"/>
        <v>18.332799999999999</v>
      </c>
      <c r="H38" s="6">
        <f t="shared" si="2"/>
        <v>4.7530000000000001</v>
      </c>
      <c r="I38" s="6">
        <f t="shared" si="1"/>
        <v>3.8571007784557119</v>
      </c>
      <c r="J38" s="23">
        <v>1</v>
      </c>
      <c r="K38" s="25"/>
    </row>
    <row r="39" spans="1:11">
      <c r="A39" s="4" t="s">
        <v>190</v>
      </c>
      <c r="B39" s="4" t="s">
        <v>9</v>
      </c>
      <c r="C39" s="5">
        <v>2.6206999999999998</v>
      </c>
      <c r="D39" s="5">
        <v>0</v>
      </c>
      <c r="E39" s="6">
        <v>18.760999999999999</v>
      </c>
      <c r="F39" s="6">
        <v>5.6773999999999996</v>
      </c>
      <c r="G39" s="14">
        <f t="shared" si="2"/>
        <v>10.690849999999999</v>
      </c>
      <c r="H39" s="6">
        <f t="shared" si="2"/>
        <v>2.8386999999999998</v>
      </c>
      <c r="I39" s="6">
        <f t="shared" si="1"/>
        <v>3.7661077253672457</v>
      </c>
      <c r="J39" s="23">
        <v>1</v>
      </c>
      <c r="K39" s="25"/>
    </row>
    <row r="40" spans="1:11">
      <c r="A40" s="4" t="s">
        <v>191</v>
      </c>
      <c r="B40" s="4" t="s">
        <v>8</v>
      </c>
      <c r="C40" s="5">
        <v>9.9585000000000008</v>
      </c>
      <c r="D40" s="5">
        <v>4.3071999999999999</v>
      </c>
      <c r="E40" s="6">
        <v>6.2538</v>
      </c>
      <c r="F40" s="6">
        <v>0</v>
      </c>
      <c r="G40" s="14">
        <f t="shared" si="2"/>
        <v>8.1061499999999995</v>
      </c>
      <c r="H40" s="6">
        <f t="shared" si="2"/>
        <v>2.1536</v>
      </c>
      <c r="I40" s="6">
        <f t="shared" si="1"/>
        <v>3.763999814264487</v>
      </c>
      <c r="J40" s="23">
        <v>3</v>
      </c>
      <c r="K40" s="25" t="s">
        <v>324</v>
      </c>
    </row>
    <row r="41" spans="1:11">
      <c r="A41" s="4" t="s">
        <v>192</v>
      </c>
      <c r="B41" s="4" t="s">
        <v>58</v>
      </c>
      <c r="C41" s="5">
        <v>4.1931000000000003</v>
      </c>
      <c r="D41" s="5">
        <v>0.95714999999999995</v>
      </c>
      <c r="E41" s="6">
        <v>11.614000000000001</v>
      </c>
      <c r="F41" s="6">
        <v>3.4064999999999999</v>
      </c>
      <c r="G41" s="14">
        <f t="shared" si="2"/>
        <v>7.903550000000001</v>
      </c>
      <c r="H41" s="6">
        <f t="shared" si="2"/>
        <v>2.1818249999999999</v>
      </c>
      <c r="I41" s="6">
        <f t="shared" si="1"/>
        <v>3.6224490965132405</v>
      </c>
      <c r="J41" s="23">
        <v>0</v>
      </c>
      <c r="K41" s="25"/>
    </row>
    <row r="42" spans="1:11">
      <c r="A42" s="4" t="s">
        <v>193</v>
      </c>
      <c r="B42" s="4" t="s">
        <v>44</v>
      </c>
      <c r="C42" s="5">
        <v>3.1448</v>
      </c>
      <c r="D42" s="5">
        <v>1.9142999999999999</v>
      </c>
      <c r="E42" s="6">
        <v>10.721</v>
      </c>
      <c r="F42" s="6">
        <v>2.2709999999999999</v>
      </c>
      <c r="G42" s="14">
        <f t="shared" si="2"/>
        <v>6.9329000000000001</v>
      </c>
      <c r="H42" s="6">
        <f t="shared" si="2"/>
        <v>2.0926499999999999</v>
      </c>
      <c r="I42" s="6">
        <f t="shared" si="1"/>
        <v>3.3129763696748142</v>
      </c>
      <c r="J42" s="23">
        <v>3</v>
      </c>
      <c r="K42" s="25" t="s">
        <v>329</v>
      </c>
    </row>
    <row r="43" spans="1:11">
      <c r="A43" s="4" t="s">
        <v>194</v>
      </c>
      <c r="B43" s="4" t="s">
        <v>61</v>
      </c>
      <c r="C43" s="5">
        <v>3.1448</v>
      </c>
      <c r="D43" s="5">
        <v>1.4357</v>
      </c>
      <c r="E43" s="6">
        <v>8.9339999999999993</v>
      </c>
      <c r="F43" s="6">
        <v>2.2709999999999999</v>
      </c>
      <c r="G43" s="14">
        <f t="shared" si="2"/>
        <v>6.0393999999999997</v>
      </c>
      <c r="H43" s="6">
        <f t="shared" si="2"/>
        <v>1.8533499999999998</v>
      </c>
      <c r="I43" s="6">
        <f t="shared" si="1"/>
        <v>3.2586397604338093</v>
      </c>
      <c r="J43" s="23">
        <v>2</v>
      </c>
      <c r="K43" s="25"/>
    </row>
    <row r="44" spans="1:11">
      <c r="A44" s="4" t="s">
        <v>195</v>
      </c>
      <c r="B44" s="4" t="s">
        <v>60</v>
      </c>
      <c r="C44" s="5">
        <v>5.7655000000000003</v>
      </c>
      <c r="D44" s="5">
        <v>2.3929</v>
      </c>
      <c r="E44" s="6">
        <v>8.9339999999999993</v>
      </c>
      <c r="F44" s="6">
        <v>2.2709999999999999</v>
      </c>
      <c r="G44" s="14">
        <f t="shared" si="2"/>
        <v>7.3497500000000002</v>
      </c>
      <c r="H44" s="6">
        <f t="shared" si="2"/>
        <v>2.33195</v>
      </c>
      <c r="I44" s="6">
        <f t="shared" si="1"/>
        <v>3.1517614014022599</v>
      </c>
      <c r="J44" s="23">
        <v>2</v>
      </c>
      <c r="K44" s="25" t="s">
        <v>363</v>
      </c>
    </row>
    <row r="45" spans="1:11">
      <c r="A45" s="4" t="s">
        <v>196</v>
      </c>
      <c r="B45" s="4" t="s">
        <v>62</v>
      </c>
      <c r="C45" s="5">
        <v>4.7172000000000001</v>
      </c>
      <c r="D45" s="5">
        <v>4.3071999999999999</v>
      </c>
      <c r="E45" s="6">
        <v>25.908999999999999</v>
      </c>
      <c r="F45" s="6">
        <v>5.6773999999999996</v>
      </c>
      <c r="G45" s="14">
        <f t="shared" si="2"/>
        <v>15.313099999999999</v>
      </c>
      <c r="H45" s="6">
        <f t="shared" si="2"/>
        <v>4.9923000000000002</v>
      </c>
      <c r="I45" s="6">
        <f t="shared" si="1"/>
        <v>3.0673437093123406</v>
      </c>
      <c r="J45" s="23">
        <v>1</v>
      </c>
      <c r="K45" s="25" t="s">
        <v>330</v>
      </c>
    </row>
    <row r="46" spans="1:11">
      <c r="A46" s="4" t="s">
        <v>197</v>
      </c>
      <c r="B46" s="4" t="s">
        <v>44</v>
      </c>
      <c r="C46" s="5">
        <v>7.8620000000000001</v>
      </c>
      <c r="D46" s="5">
        <v>2.3929</v>
      </c>
      <c r="E46" s="6">
        <v>6.2538</v>
      </c>
      <c r="F46" s="6">
        <v>2.2709999999999999</v>
      </c>
      <c r="G46" s="14">
        <f t="shared" si="2"/>
        <v>7.0579000000000001</v>
      </c>
      <c r="H46" s="6">
        <f t="shared" si="2"/>
        <v>2.33195</v>
      </c>
      <c r="I46" s="6">
        <f t="shared" si="1"/>
        <v>3.0266086322605545</v>
      </c>
      <c r="J46" s="23">
        <v>2</v>
      </c>
      <c r="K46" s="25" t="s">
        <v>363</v>
      </c>
    </row>
    <row r="47" spans="1:11">
      <c r="A47" s="4" t="s">
        <v>198</v>
      </c>
      <c r="B47" s="4" t="s">
        <v>46</v>
      </c>
      <c r="C47" s="5">
        <v>4.7172000000000001</v>
      </c>
      <c r="D47" s="5">
        <v>0</v>
      </c>
      <c r="E47" s="6">
        <v>15.188000000000001</v>
      </c>
      <c r="F47" s="6">
        <v>6.8129</v>
      </c>
      <c r="G47" s="14">
        <f t="shared" si="2"/>
        <v>9.9526000000000003</v>
      </c>
      <c r="H47" s="6">
        <f t="shared" si="2"/>
        <v>3.40645</v>
      </c>
      <c r="I47" s="6">
        <f t="shared" si="1"/>
        <v>2.9216926712559999</v>
      </c>
      <c r="J47" s="23">
        <v>0</v>
      </c>
      <c r="K47" s="25"/>
    </row>
    <row r="48" spans="1:11">
      <c r="A48" s="4" t="s">
        <v>199</v>
      </c>
      <c r="B48" s="4" t="s">
        <v>25</v>
      </c>
      <c r="C48" s="5">
        <v>9.9585000000000008</v>
      </c>
      <c r="D48" s="5">
        <v>6.7000999999999999</v>
      </c>
      <c r="E48" s="6">
        <v>8.9339999999999993</v>
      </c>
      <c r="F48" s="6">
        <v>0</v>
      </c>
      <c r="G48" s="14">
        <f t="shared" si="2"/>
        <v>9.4462499999999991</v>
      </c>
      <c r="H48" s="6">
        <f t="shared" si="2"/>
        <v>3.35005</v>
      </c>
      <c r="I48" s="6">
        <f t="shared" si="1"/>
        <v>2.8197340338203905</v>
      </c>
      <c r="J48" s="23">
        <v>2</v>
      </c>
      <c r="K48" s="25" t="s">
        <v>343</v>
      </c>
    </row>
    <row r="49" spans="1:11">
      <c r="A49" s="4" t="s">
        <v>200</v>
      </c>
      <c r="B49" s="4" t="s">
        <v>51</v>
      </c>
      <c r="C49" s="5">
        <v>4.1931000000000003</v>
      </c>
      <c r="D49" s="5">
        <v>1.9142999999999999</v>
      </c>
      <c r="E49" s="6">
        <v>16.081</v>
      </c>
      <c r="F49" s="6">
        <v>5.6773999999999996</v>
      </c>
      <c r="G49" s="14">
        <f t="shared" si="2"/>
        <v>10.13705</v>
      </c>
      <c r="H49" s="6">
        <f t="shared" si="2"/>
        <v>3.7958499999999997</v>
      </c>
      <c r="I49" s="6">
        <f t="shared" si="1"/>
        <v>2.6705612708615991</v>
      </c>
      <c r="J49" s="23">
        <v>1</v>
      </c>
      <c r="K49" s="25" t="s">
        <v>330</v>
      </c>
    </row>
    <row r="50" spans="1:11">
      <c r="A50" s="4" t="s">
        <v>201</v>
      </c>
      <c r="B50" s="4" t="s">
        <v>67</v>
      </c>
      <c r="C50" s="5">
        <v>13.103</v>
      </c>
      <c r="D50" s="5">
        <v>5.7428999999999997</v>
      </c>
      <c r="E50" s="6">
        <v>34.843000000000004</v>
      </c>
      <c r="F50" s="6">
        <v>12.49</v>
      </c>
      <c r="G50" s="14">
        <f t="shared" si="2"/>
        <v>23.973000000000003</v>
      </c>
      <c r="H50" s="6">
        <f t="shared" si="2"/>
        <v>9.1164500000000004</v>
      </c>
      <c r="I50" s="6">
        <f t="shared" si="1"/>
        <v>2.6296420207427236</v>
      </c>
      <c r="J50" s="23">
        <v>1</v>
      </c>
      <c r="K50" s="25" t="s">
        <v>337</v>
      </c>
    </row>
    <row r="51" spans="1:11">
      <c r="A51" s="4" t="s">
        <v>202</v>
      </c>
      <c r="B51" s="4" t="s">
        <v>66</v>
      </c>
      <c r="C51" s="5">
        <v>5.7655000000000003</v>
      </c>
      <c r="D51" s="5">
        <v>2.3929</v>
      </c>
      <c r="E51" s="6">
        <v>15.188000000000001</v>
      </c>
      <c r="F51" s="6">
        <v>5.6773999999999996</v>
      </c>
      <c r="G51" s="14">
        <f t="shared" si="2"/>
        <v>10.476750000000001</v>
      </c>
      <c r="H51" s="6">
        <f t="shared" si="2"/>
        <v>4.0351499999999998</v>
      </c>
      <c r="I51" s="6">
        <f t="shared" si="1"/>
        <v>2.5963718820861681</v>
      </c>
      <c r="J51" s="23">
        <v>1</v>
      </c>
      <c r="K51" s="25"/>
    </row>
    <row r="52" spans="1:11">
      <c r="A52" s="4" t="s">
        <v>203</v>
      </c>
      <c r="B52" s="4" t="s">
        <v>72</v>
      </c>
      <c r="C52" s="5">
        <v>11.531000000000001</v>
      </c>
      <c r="D52" s="5">
        <v>5.7428999999999997</v>
      </c>
      <c r="E52" s="6">
        <v>35.735999999999997</v>
      </c>
      <c r="F52" s="6">
        <v>12.49</v>
      </c>
      <c r="G52" s="14">
        <f t="shared" si="2"/>
        <v>23.633499999999998</v>
      </c>
      <c r="H52" s="6">
        <f t="shared" si="2"/>
        <v>9.1164500000000004</v>
      </c>
      <c r="I52" s="6">
        <f t="shared" si="1"/>
        <v>2.5924016475711484</v>
      </c>
      <c r="J52" s="23">
        <v>2</v>
      </c>
      <c r="K52" s="25" t="s">
        <v>330</v>
      </c>
    </row>
    <row r="53" spans="1:11">
      <c r="A53" s="4" t="s">
        <v>204</v>
      </c>
      <c r="B53" s="4" t="s">
        <v>70</v>
      </c>
      <c r="C53" s="5">
        <v>7.8620000000000001</v>
      </c>
      <c r="D53" s="5">
        <v>3.35</v>
      </c>
      <c r="E53" s="6">
        <v>11.614000000000001</v>
      </c>
      <c r="F53" s="6">
        <v>4.5419</v>
      </c>
      <c r="G53" s="14">
        <f t="shared" si="2"/>
        <v>9.7379999999999995</v>
      </c>
      <c r="H53" s="6">
        <f t="shared" si="2"/>
        <v>3.9459499999999998</v>
      </c>
      <c r="I53" s="6">
        <f t="shared" si="1"/>
        <v>2.4678467796094732</v>
      </c>
      <c r="J53" s="23">
        <v>1</v>
      </c>
      <c r="K53" s="25"/>
    </row>
    <row r="54" spans="1:11">
      <c r="A54" s="4" t="s">
        <v>205</v>
      </c>
      <c r="B54" s="4" t="s">
        <v>77</v>
      </c>
      <c r="C54" s="5">
        <v>2.6206999999999998</v>
      </c>
      <c r="D54" s="5">
        <v>2.3929</v>
      </c>
      <c r="E54" s="6">
        <v>14.294</v>
      </c>
      <c r="F54" s="6">
        <v>4.5419</v>
      </c>
      <c r="G54" s="14">
        <f t="shared" si="2"/>
        <v>8.4573499999999999</v>
      </c>
      <c r="H54" s="6">
        <f t="shared" si="2"/>
        <v>3.4674</v>
      </c>
      <c r="I54" s="6">
        <f t="shared" si="1"/>
        <v>2.4391042279517792</v>
      </c>
      <c r="J54" s="23">
        <v>1</v>
      </c>
      <c r="K54" s="25" t="s">
        <v>330</v>
      </c>
    </row>
    <row r="55" spans="1:11">
      <c r="A55" s="4" t="s">
        <v>206</v>
      </c>
      <c r="B55" s="4" t="s">
        <v>64</v>
      </c>
      <c r="C55" s="5">
        <v>6.2896000000000001</v>
      </c>
      <c r="D55" s="5">
        <v>4.7858000000000001</v>
      </c>
      <c r="E55" s="6">
        <v>13.401</v>
      </c>
      <c r="F55" s="6">
        <v>3.4064999999999999</v>
      </c>
      <c r="G55" s="14">
        <f t="shared" si="2"/>
        <v>9.8452999999999999</v>
      </c>
      <c r="H55" s="6">
        <f t="shared" si="2"/>
        <v>4.0961499999999997</v>
      </c>
      <c r="I55" s="6">
        <f t="shared" si="1"/>
        <v>2.4035496746945304</v>
      </c>
      <c r="J55" s="23">
        <v>2</v>
      </c>
      <c r="K55" s="25"/>
    </row>
    <row r="56" spans="1:11">
      <c r="A56" s="4" t="s">
        <v>207</v>
      </c>
      <c r="B56" s="4" t="s">
        <v>68</v>
      </c>
      <c r="C56" s="5">
        <v>6.2896000000000001</v>
      </c>
      <c r="D56" s="5">
        <v>3.35</v>
      </c>
      <c r="E56" s="6">
        <v>7.1471999999999998</v>
      </c>
      <c r="F56" s="6">
        <v>2.2709999999999999</v>
      </c>
      <c r="G56" s="14">
        <f t="shared" si="2"/>
        <v>6.7183999999999999</v>
      </c>
      <c r="H56" s="6">
        <f t="shared" si="2"/>
        <v>2.8105000000000002</v>
      </c>
      <c r="I56" s="6">
        <f t="shared" si="1"/>
        <v>2.3904643301903574</v>
      </c>
      <c r="J56" s="23">
        <v>3</v>
      </c>
      <c r="K56" s="25" t="s">
        <v>324</v>
      </c>
    </row>
    <row r="57" spans="1:11">
      <c r="A57" s="4" t="s">
        <v>208</v>
      </c>
      <c r="B57" s="4" t="s">
        <v>69</v>
      </c>
      <c r="C57" s="5">
        <v>6.2896000000000001</v>
      </c>
      <c r="D57" s="5">
        <v>3.35</v>
      </c>
      <c r="E57" s="6">
        <v>7.1471999999999998</v>
      </c>
      <c r="F57" s="6">
        <v>2.2709999999999999</v>
      </c>
      <c r="G57" s="14">
        <f t="shared" si="2"/>
        <v>6.7183999999999999</v>
      </c>
      <c r="H57" s="6">
        <f t="shared" si="2"/>
        <v>2.8105000000000002</v>
      </c>
      <c r="I57" s="6">
        <f t="shared" si="1"/>
        <v>2.3904643301903574</v>
      </c>
      <c r="J57" s="23">
        <v>2</v>
      </c>
      <c r="K57" s="25" t="s">
        <v>324</v>
      </c>
    </row>
    <row r="58" spans="1:11">
      <c r="A58" s="4" t="s">
        <v>209</v>
      </c>
      <c r="B58" s="4" t="s">
        <v>74</v>
      </c>
      <c r="C58" s="5">
        <v>6.2896000000000001</v>
      </c>
      <c r="D58" s="5">
        <v>3.35</v>
      </c>
      <c r="E58" s="6">
        <v>12.507999999999999</v>
      </c>
      <c r="F58" s="6">
        <v>4.5419</v>
      </c>
      <c r="G58" s="14">
        <f t="shared" si="2"/>
        <v>9.3987999999999996</v>
      </c>
      <c r="H58" s="6">
        <f t="shared" si="2"/>
        <v>3.9459499999999998</v>
      </c>
      <c r="I58" s="6">
        <f t="shared" si="1"/>
        <v>2.3818852240905231</v>
      </c>
      <c r="J58" s="23">
        <v>3</v>
      </c>
      <c r="K58" s="25" t="s">
        <v>322</v>
      </c>
    </row>
    <row r="59" spans="1:11">
      <c r="A59" s="4" t="s">
        <v>210</v>
      </c>
      <c r="B59" s="4" t="s">
        <v>73</v>
      </c>
      <c r="C59" s="5">
        <v>9.4344000000000001</v>
      </c>
      <c r="D59" s="5">
        <v>4.7858000000000001</v>
      </c>
      <c r="E59" s="6">
        <v>15.188000000000001</v>
      </c>
      <c r="F59" s="6">
        <v>5.6773999999999996</v>
      </c>
      <c r="G59" s="14">
        <f t="shared" si="2"/>
        <v>12.311199999999999</v>
      </c>
      <c r="H59" s="6">
        <f t="shared" si="2"/>
        <v>5.2316000000000003</v>
      </c>
      <c r="I59" s="6">
        <f t="shared" si="1"/>
        <v>2.3532380151387717</v>
      </c>
      <c r="J59" s="23">
        <v>0</v>
      </c>
      <c r="K59" s="25"/>
    </row>
    <row r="60" spans="1:11">
      <c r="A60" s="4" t="s">
        <v>211</v>
      </c>
      <c r="B60" s="4" t="s">
        <v>17</v>
      </c>
      <c r="C60" s="5">
        <v>2.6206999999999998</v>
      </c>
      <c r="D60" s="5">
        <v>1.9142999999999999</v>
      </c>
      <c r="E60" s="6">
        <v>20.547999999999998</v>
      </c>
      <c r="F60" s="6">
        <v>7.9484000000000004</v>
      </c>
      <c r="G60" s="14">
        <f t="shared" si="2"/>
        <v>11.584349999999999</v>
      </c>
      <c r="H60" s="6">
        <f t="shared" si="2"/>
        <v>4.9313500000000001</v>
      </c>
      <c r="I60" s="6">
        <f t="shared" si="1"/>
        <v>2.3491234651768784</v>
      </c>
      <c r="J60" s="23">
        <v>0</v>
      </c>
      <c r="K60" s="25"/>
    </row>
    <row r="61" spans="1:11">
      <c r="A61" s="4" t="s">
        <v>212</v>
      </c>
      <c r="B61" s="4" t="s">
        <v>22</v>
      </c>
      <c r="C61" s="5">
        <v>23.585999999999999</v>
      </c>
      <c r="D61" s="5">
        <v>0</v>
      </c>
      <c r="E61" s="6">
        <v>85.766000000000005</v>
      </c>
      <c r="F61" s="6">
        <v>47.69</v>
      </c>
      <c r="G61" s="14">
        <f t="shared" si="2"/>
        <v>54.676000000000002</v>
      </c>
      <c r="H61" s="6">
        <f t="shared" si="2"/>
        <v>23.844999999999999</v>
      </c>
      <c r="I61" s="6">
        <f t="shared" si="1"/>
        <v>2.2929754665548336</v>
      </c>
      <c r="J61" s="23">
        <v>0</v>
      </c>
      <c r="K61" s="25" t="s">
        <v>330</v>
      </c>
    </row>
    <row r="62" spans="1:11">
      <c r="A62" s="4" t="s">
        <v>213</v>
      </c>
      <c r="B62" s="4" t="s">
        <v>71</v>
      </c>
      <c r="C62" s="5">
        <v>16.248000000000001</v>
      </c>
      <c r="D62" s="5">
        <v>7.6571999999999996</v>
      </c>
      <c r="E62" s="6">
        <v>6.2538</v>
      </c>
      <c r="F62" s="6">
        <v>2.2709999999999999</v>
      </c>
      <c r="G62" s="14">
        <f t="shared" si="2"/>
        <v>11.250900000000001</v>
      </c>
      <c r="H62" s="6">
        <f t="shared" si="2"/>
        <v>4.9641000000000002</v>
      </c>
      <c r="I62" s="6">
        <f t="shared" si="1"/>
        <v>2.2664531334985196</v>
      </c>
      <c r="J62" s="23">
        <v>2</v>
      </c>
      <c r="K62" s="25" t="s">
        <v>362</v>
      </c>
    </row>
    <row r="63" spans="1:11">
      <c r="A63" s="4" t="s">
        <v>214</v>
      </c>
      <c r="B63" s="4" t="s">
        <v>78</v>
      </c>
      <c r="C63" s="5">
        <v>2.0964999999999998</v>
      </c>
      <c r="D63" s="5">
        <v>1.4357</v>
      </c>
      <c r="E63" s="6">
        <v>6.2538</v>
      </c>
      <c r="F63" s="6">
        <v>2.2709999999999999</v>
      </c>
      <c r="G63" s="14">
        <f t="shared" si="2"/>
        <v>4.1751500000000004</v>
      </c>
      <c r="H63" s="6">
        <f t="shared" si="2"/>
        <v>1.8533499999999998</v>
      </c>
      <c r="I63" s="6">
        <f t="shared" si="1"/>
        <v>2.252758518358648</v>
      </c>
      <c r="J63" s="23">
        <v>0</v>
      </c>
      <c r="K63" s="25" t="s">
        <v>367</v>
      </c>
    </row>
    <row r="64" spans="1:11">
      <c r="A64" s="4" t="s">
        <v>215</v>
      </c>
      <c r="B64" s="4" t="s">
        <v>35</v>
      </c>
      <c r="C64" s="5">
        <v>6.8136999999999999</v>
      </c>
      <c r="D64" s="5">
        <v>4.3071999999999999</v>
      </c>
      <c r="E64" s="6">
        <v>17.867999999999999</v>
      </c>
      <c r="F64" s="6">
        <v>6.8129</v>
      </c>
      <c r="G64" s="14">
        <f t="shared" si="2"/>
        <v>12.34085</v>
      </c>
      <c r="H64" s="6">
        <f t="shared" si="2"/>
        <v>5.5600500000000004</v>
      </c>
      <c r="I64" s="6">
        <f t="shared" si="1"/>
        <v>2.2195573780811322</v>
      </c>
      <c r="J64" s="23">
        <v>0</v>
      </c>
      <c r="K64" s="25" t="s">
        <v>365</v>
      </c>
    </row>
    <row r="65" spans="1:11">
      <c r="A65" s="4" t="s">
        <v>216</v>
      </c>
      <c r="B65" s="4" t="s">
        <v>76</v>
      </c>
      <c r="C65" s="5">
        <v>9.4344000000000001</v>
      </c>
      <c r="D65" s="5">
        <v>4.3071999999999999</v>
      </c>
      <c r="E65" s="6">
        <v>9.8274000000000008</v>
      </c>
      <c r="F65" s="6">
        <v>4.5419</v>
      </c>
      <c r="G65" s="14">
        <f t="shared" si="2"/>
        <v>9.6309000000000005</v>
      </c>
      <c r="H65" s="6">
        <f t="shared" si="2"/>
        <v>4.42455</v>
      </c>
      <c r="I65" s="6">
        <f t="shared" si="1"/>
        <v>2.1766959351798487</v>
      </c>
      <c r="J65" s="23">
        <v>0</v>
      </c>
      <c r="K65" s="25" t="s">
        <v>325</v>
      </c>
    </row>
    <row r="66" spans="1:11">
      <c r="A66" s="4" t="s">
        <v>217</v>
      </c>
      <c r="B66" s="4" t="s">
        <v>75</v>
      </c>
      <c r="C66" s="5">
        <v>7.8620000000000001</v>
      </c>
      <c r="D66" s="5">
        <v>2.8715000000000002</v>
      </c>
      <c r="E66" s="6">
        <v>10.721</v>
      </c>
      <c r="F66" s="6">
        <v>5.6773999999999996</v>
      </c>
      <c r="G66" s="14">
        <f t="shared" ref="G66:H97" si="3">AVERAGE(C66,E66)</f>
        <v>9.2914999999999992</v>
      </c>
      <c r="H66" s="6">
        <f t="shared" si="3"/>
        <v>4.2744499999999999</v>
      </c>
      <c r="I66" s="6">
        <f t="shared" ref="I66:I129" si="4">G66/H66</f>
        <v>2.1737299535612769</v>
      </c>
      <c r="J66" s="23">
        <v>3</v>
      </c>
      <c r="K66" s="25" t="s">
        <v>331</v>
      </c>
    </row>
    <row r="67" spans="1:11">
      <c r="A67" s="4" t="s">
        <v>218</v>
      </c>
      <c r="B67" s="4" t="s">
        <v>83</v>
      </c>
      <c r="C67" s="5">
        <v>6.8136999999999999</v>
      </c>
      <c r="D67" s="5">
        <v>3.8285999999999998</v>
      </c>
      <c r="E67" s="6">
        <v>22.335000000000001</v>
      </c>
      <c r="F67" s="6">
        <v>10.218999999999999</v>
      </c>
      <c r="G67" s="14">
        <f t="shared" si="3"/>
        <v>14.574350000000001</v>
      </c>
      <c r="H67" s="6">
        <f t="shared" si="3"/>
        <v>7.0237999999999996</v>
      </c>
      <c r="I67" s="6">
        <f t="shared" si="4"/>
        <v>2.0749950169423963</v>
      </c>
      <c r="J67" s="23">
        <v>1</v>
      </c>
      <c r="K67" s="25" t="s">
        <v>335</v>
      </c>
    </row>
    <row r="68" spans="1:11">
      <c r="A68" s="4" t="s">
        <v>219</v>
      </c>
      <c r="B68" s="4" t="s">
        <v>81</v>
      </c>
      <c r="C68" s="5">
        <v>5.7655000000000003</v>
      </c>
      <c r="D68" s="5">
        <v>4.3071999999999999</v>
      </c>
      <c r="E68" s="6">
        <v>12.507999999999999</v>
      </c>
      <c r="F68" s="6">
        <v>4.5419</v>
      </c>
      <c r="G68" s="14">
        <f t="shared" si="3"/>
        <v>9.1367499999999993</v>
      </c>
      <c r="H68" s="6">
        <f t="shared" si="3"/>
        <v>4.42455</v>
      </c>
      <c r="I68" s="6">
        <f t="shared" si="4"/>
        <v>2.0650122611339006</v>
      </c>
      <c r="J68" s="23">
        <v>2</v>
      </c>
      <c r="K68" s="25"/>
    </row>
    <row r="69" spans="1:11">
      <c r="A69" s="4" t="s">
        <v>220</v>
      </c>
      <c r="B69" s="4" t="s">
        <v>89</v>
      </c>
      <c r="C69" s="5">
        <v>28.303000000000001</v>
      </c>
      <c r="D69" s="5">
        <v>17.707000000000001</v>
      </c>
      <c r="E69" s="6">
        <v>159.91999999999999</v>
      </c>
      <c r="F69" s="6">
        <v>74.941999999999993</v>
      </c>
      <c r="G69" s="14">
        <f t="shared" si="3"/>
        <v>94.111499999999992</v>
      </c>
      <c r="H69" s="6">
        <f t="shared" si="3"/>
        <v>46.3245</v>
      </c>
      <c r="I69" s="6">
        <f t="shared" si="4"/>
        <v>2.0315707670886893</v>
      </c>
      <c r="J69" s="23">
        <v>1</v>
      </c>
      <c r="K69" s="25" t="s">
        <v>330</v>
      </c>
    </row>
    <row r="70" spans="1:11">
      <c r="A70" s="4" t="s">
        <v>221</v>
      </c>
      <c r="B70" s="4" t="s">
        <v>12</v>
      </c>
      <c r="C70" s="5">
        <v>6.2896000000000001</v>
      </c>
      <c r="D70" s="5">
        <v>0</v>
      </c>
      <c r="E70" s="6">
        <v>9.8274000000000008</v>
      </c>
      <c r="F70" s="6">
        <v>7.9484000000000004</v>
      </c>
      <c r="G70" s="14">
        <f t="shared" si="3"/>
        <v>8.0585000000000004</v>
      </c>
      <c r="H70" s="6">
        <f t="shared" si="3"/>
        <v>3.9742000000000002</v>
      </c>
      <c r="I70" s="6">
        <f t="shared" si="4"/>
        <v>2.0277036887927129</v>
      </c>
      <c r="J70" s="23">
        <v>2</v>
      </c>
      <c r="K70" s="25"/>
    </row>
    <row r="71" spans="1:11">
      <c r="A71" s="4" t="s">
        <v>222</v>
      </c>
      <c r="B71" s="4" t="s">
        <v>87</v>
      </c>
      <c r="C71" s="5">
        <v>3.6688999999999998</v>
      </c>
      <c r="D71" s="5">
        <v>2.8715000000000002</v>
      </c>
      <c r="E71" s="6">
        <v>8.9339999999999993</v>
      </c>
      <c r="F71" s="6">
        <v>3.4064999999999999</v>
      </c>
      <c r="G71" s="14">
        <f t="shared" si="3"/>
        <v>6.3014499999999991</v>
      </c>
      <c r="H71" s="6">
        <f t="shared" si="3"/>
        <v>3.1390000000000002</v>
      </c>
      <c r="I71" s="6">
        <f t="shared" si="4"/>
        <v>2.0074705320165656</v>
      </c>
      <c r="J71" s="23">
        <v>1</v>
      </c>
      <c r="K71" s="25" t="s">
        <v>322</v>
      </c>
    </row>
    <row r="72" spans="1:11">
      <c r="A72" s="4" t="s">
        <v>223</v>
      </c>
      <c r="B72" s="4" t="s">
        <v>65</v>
      </c>
      <c r="C72" s="5">
        <v>15.724</v>
      </c>
      <c r="D72" s="5">
        <v>11.007</v>
      </c>
      <c r="E72" s="6">
        <v>12.507999999999999</v>
      </c>
      <c r="F72" s="6">
        <v>3.4064999999999999</v>
      </c>
      <c r="G72" s="14">
        <f t="shared" si="3"/>
        <v>14.116</v>
      </c>
      <c r="H72" s="6">
        <f t="shared" si="3"/>
        <v>7.2067499999999995</v>
      </c>
      <c r="I72" s="6">
        <f t="shared" si="4"/>
        <v>1.9587192562528186</v>
      </c>
      <c r="J72" s="23">
        <v>0</v>
      </c>
      <c r="K72" s="25" t="s">
        <v>343</v>
      </c>
    </row>
    <row r="73" spans="1:11">
      <c r="A73" s="4" t="s">
        <v>224</v>
      </c>
      <c r="B73" s="4" t="s">
        <v>37</v>
      </c>
      <c r="C73" s="5">
        <v>2.6206999999999998</v>
      </c>
      <c r="D73" s="5">
        <v>0</v>
      </c>
      <c r="E73" s="6">
        <v>6.2538</v>
      </c>
      <c r="F73" s="6">
        <v>4.5419</v>
      </c>
      <c r="G73" s="14">
        <f t="shared" si="3"/>
        <v>4.4372499999999997</v>
      </c>
      <c r="H73" s="6">
        <f t="shared" si="3"/>
        <v>2.27095</v>
      </c>
      <c r="I73" s="6">
        <f t="shared" si="4"/>
        <v>1.9539179638477289</v>
      </c>
      <c r="J73" s="23">
        <v>0</v>
      </c>
      <c r="K73" s="25" t="s">
        <v>340</v>
      </c>
    </row>
    <row r="74" spans="1:11">
      <c r="A74" s="4" t="s">
        <v>226</v>
      </c>
      <c r="B74" s="4" t="s">
        <v>90</v>
      </c>
      <c r="C74" s="5">
        <v>9.9585000000000008</v>
      </c>
      <c r="D74" s="5">
        <v>6.7000999999999999</v>
      </c>
      <c r="E74" s="6">
        <v>38.415999999999997</v>
      </c>
      <c r="F74" s="6">
        <v>18.167999999999999</v>
      </c>
      <c r="G74" s="14">
        <f t="shared" si="3"/>
        <v>24.187249999999999</v>
      </c>
      <c r="H74" s="6">
        <f t="shared" si="3"/>
        <v>12.434049999999999</v>
      </c>
      <c r="I74" s="6">
        <f t="shared" si="4"/>
        <v>1.9452431026093671</v>
      </c>
      <c r="J74" s="23">
        <v>2</v>
      </c>
      <c r="K74" s="25" t="s">
        <v>330</v>
      </c>
    </row>
    <row r="75" spans="1:11">
      <c r="A75" s="4" t="s">
        <v>225</v>
      </c>
      <c r="B75" s="4" t="s">
        <v>53</v>
      </c>
      <c r="C75" s="5">
        <v>6.2896000000000001</v>
      </c>
      <c r="D75" s="5">
        <v>4.7858000000000001</v>
      </c>
      <c r="E75" s="6">
        <v>11.614000000000001</v>
      </c>
      <c r="F75" s="6">
        <v>4.5419</v>
      </c>
      <c r="G75" s="14">
        <f t="shared" si="3"/>
        <v>8.9518000000000004</v>
      </c>
      <c r="H75" s="6">
        <f t="shared" si="3"/>
        <v>4.6638500000000001</v>
      </c>
      <c r="I75" s="6">
        <f t="shared" si="4"/>
        <v>1.9194013529594649</v>
      </c>
      <c r="J75" s="23">
        <v>3</v>
      </c>
      <c r="K75" s="25" t="s">
        <v>322</v>
      </c>
    </row>
    <row r="76" spans="1:11">
      <c r="A76" s="4" t="s">
        <v>227</v>
      </c>
      <c r="B76" s="4" t="s">
        <v>85</v>
      </c>
      <c r="C76" s="5">
        <v>16.771999999999998</v>
      </c>
      <c r="D76" s="5">
        <v>8.1357999999999997</v>
      </c>
      <c r="E76" s="6">
        <v>96.486999999999995</v>
      </c>
      <c r="F76" s="6">
        <v>51.097000000000001</v>
      </c>
      <c r="G76" s="14">
        <f t="shared" si="3"/>
        <v>56.629499999999993</v>
      </c>
      <c r="H76" s="6">
        <f t="shared" si="3"/>
        <v>29.616399999999999</v>
      </c>
      <c r="I76" s="6">
        <f t="shared" si="4"/>
        <v>1.9120993773719965</v>
      </c>
      <c r="J76" s="23">
        <v>1</v>
      </c>
      <c r="K76" s="25" t="s">
        <v>330</v>
      </c>
    </row>
    <row r="77" spans="1:11">
      <c r="A77" s="4" t="s">
        <v>228</v>
      </c>
      <c r="B77" s="4" t="s">
        <v>103</v>
      </c>
      <c r="C77" s="5">
        <v>5.2412999999999998</v>
      </c>
      <c r="D77" s="5">
        <v>4.7858000000000001</v>
      </c>
      <c r="E77" s="6">
        <v>35.735999999999997</v>
      </c>
      <c r="F77" s="6">
        <v>17.032</v>
      </c>
      <c r="G77" s="14">
        <f t="shared" si="3"/>
        <v>20.48865</v>
      </c>
      <c r="H77" s="6">
        <f t="shared" si="3"/>
        <v>10.908899999999999</v>
      </c>
      <c r="I77" s="6">
        <f t="shared" si="4"/>
        <v>1.8781591177845613</v>
      </c>
      <c r="J77" s="23">
        <v>2</v>
      </c>
      <c r="K77" s="25" t="s">
        <v>326</v>
      </c>
    </row>
    <row r="78" spans="1:11">
      <c r="A78" s="4" t="s">
        <v>229</v>
      </c>
      <c r="B78" s="4" t="s">
        <v>84</v>
      </c>
      <c r="C78" s="5">
        <v>3.1448</v>
      </c>
      <c r="D78" s="5">
        <v>1.4357</v>
      </c>
      <c r="E78" s="6">
        <v>8.0405999999999995</v>
      </c>
      <c r="F78" s="6">
        <v>4.5419</v>
      </c>
      <c r="G78" s="14">
        <f t="shared" si="3"/>
        <v>5.5926999999999998</v>
      </c>
      <c r="H78" s="6">
        <f t="shared" si="3"/>
        <v>2.9887999999999999</v>
      </c>
      <c r="I78" s="6">
        <f t="shared" si="4"/>
        <v>1.8712192184154175</v>
      </c>
      <c r="J78" s="23">
        <v>3</v>
      </c>
      <c r="K78" s="25" t="s">
        <v>328</v>
      </c>
    </row>
    <row r="79" spans="1:11">
      <c r="A79" s="4" t="s">
        <v>230</v>
      </c>
      <c r="B79" s="4" t="s">
        <v>66</v>
      </c>
      <c r="C79" s="5">
        <v>6.2896000000000001</v>
      </c>
      <c r="D79" s="5">
        <v>3.8285999999999998</v>
      </c>
      <c r="E79" s="6">
        <v>7.1471999999999998</v>
      </c>
      <c r="F79" s="6">
        <v>3.4064999999999999</v>
      </c>
      <c r="G79" s="14">
        <f t="shared" si="3"/>
        <v>6.7183999999999999</v>
      </c>
      <c r="H79" s="6">
        <f t="shared" si="3"/>
        <v>3.6175499999999996</v>
      </c>
      <c r="I79" s="6">
        <f t="shared" si="4"/>
        <v>1.8571685256596318</v>
      </c>
      <c r="J79" s="23">
        <v>0</v>
      </c>
      <c r="K79" s="25"/>
    </row>
    <row r="80" spans="1:11">
      <c r="A80" s="4" t="s">
        <v>231</v>
      </c>
      <c r="B80" s="4" t="s">
        <v>19</v>
      </c>
      <c r="C80" s="5">
        <v>3.1448</v>
      </c>
      <c r="D80" s="5">
        <v>0</v>
      </c>
      <c r="E80" s="6">
        <v>11.614000000000001</v>
      </c>
      <c r="F80" s="6">
        <v>7.9484000000000004</v>
      </c>
      <c r="G80" s="14">
        <f t="shared" si="3"/>
        <v>7.3794000000000004</v>
      </c>
      <c r="H80" s="6">
        <f t="shared" si="3"/>
        <v>3.9742000000000002</v>
      </c>
      <c r="I80" s="6">
        <f t="shared" si="4"/>
        <v>1.8568265311257612</v>
      </c>
      <c r="J80" s="23">
        <v>0</v>
      </c>
      <c r="K80" s="25" t="s">
        <v>330</v>
      </c>
    </row>
    <row r="81" spans="1:11">
      <c r="A81" s="4" t="s">
        <v>232</v>
      </c>
      <c r="B81" s="4" t="s">
        <v>88</v>
      </c>
      <c r="C81" s="5">
        <v>13.627000000000001</v>
      </c>
      <c r="D81" s="5">
        <v>7.6571999999999996</v>
      </c>
      <c r="E81" s="6">
        <v>8.9339999999999993</v>
      </c>
      <c r="F81" s="6">
        <v>4.5419</v>
      </c>
      <c r="G81" s="14">
        <f t="shared" si="3"/>
        <v>11.2805</v>
      </c>
      <c r="H81" s="6">
        <f t="shared" si="3"/>
        <v>6.0995499999999998</v>
      </c>
      <c r="I81" s="6">
        <f t="shared" si="4"/>
        <v>1.8493987261355347</v>
      </c>
      <c r="J81" s="23">
        <v>1</v>
      </c>
      <c r="K81" s="25" t="s">
        <v>343</v>
      </c>
    </row>
    <row r="82" spans="1:11">
      <c r="A82" s="4" t="s">
        <v>233</v>
      </c>
      <c r="B82" s="4" t="s">
        <v>94</v>
      </c>
      <c r="C82" s="5">
        <v>17.821000000000002</v>
      </c>
      <c r="D82" s="5">
        <v>16.271999999999998</v>
      </c>
      <c r="E82" s="6">
        <v>49.137</v>
      </c>
      <c r="F82" s="6">
        <v>20.439</v>
      </c>
      <c r="G82" s="14">
        <f t="shared" si="3"/>
        <v>33.478999999999999</v>
      </c>
      <c r="H82" s="6">
        <f t="shared" si="3"/>
        <v>18.355499999999999</v>
      </c>
      <c r="I82" s="6">
        <f t="shared" si="4"/>
        <v>1.8239219852360329</v>
      </c>
      <c r="J82" s="23">
        <v>2</v>
      </c>
      <c r="K82" s="25" t="s">
        <v>326</v>
      </c>
    </row>
    <row r="83" spans="1:11">
      <c r="A83" s="4" t="s">
        <v>234</v>
      </c>
      <c r="B83" s="4" t="s">
        <v>98</v>
      </c>
      <c r="C83" s="5">
        <v>17.821000000000002</v>
      </c>
      <c r="D83" s="5">
        <v>15.314</v>
      </c>
      <c r="E83" s="6">
        <v>75.938999999999993</v>
      </c>
      <c r="F83" s="6">
        <v>36.335999999999999</v>
      </c>
      <c r="G83" s="14">
        <f t="shared" si="3"/>
        <v>46.879999999999995</v>
      </c>
      <c r="H83" s="6">
        <f t="shared" si="3"/>
        <v>25.824999999999999</v>
      </c>
      <c r="I83" s="6">
        <f t="shared" si="4"/>
        <v>1.8152952565343659</v>
      </c>
      <c r="J83" s="23">
        <v>1</v>
      </c>
      <c r="K83" s="25" t="s">
        <v>330</v>
      </c>
    </row>
    <row r="84" spans="1:11">
      <c r="A84" s="4" t="s">
        <v>235</v>
      </c>
      <c r="B84" s="4" t="s">
        <v>108</v>
      </c>
      <c r="C84" s="5">
        <v>2.6206999999999998</v>
      </c>
      <c r="D84" s="5">
        <v>2.3929</v>
      </c>
      <c r="E84" s="6">
        <v>16.081</v>
      </c>
      <c r="F84" s="6">
        <v>7.9484000000000004</v>
      </c>
      <c r="G84" s="14">
        <f t="shared" si="3"/>
        <v>9.3508499999999994</v>
      </c>
      <c r="H84" s="6">
        <f t="shared" si="3"/>
        <v>5.1706500000000002</v>
      </c>
      <c r="I84" s="6">
        <f t="shared" si="4"/>
        <v>1.8084476806591046</v>
      </c>
      <c r="J84" s="23">
        <v>2</v>
      </c>
      <c r="K84" s="25" t="s">
        <v>330</v>
      </c>
    </row>
    <row r="85" spans="1:11">
      <c r="A85" s="4" t="s">
        <v>236</v>
      </c>
      <c r="B85" s="4" t="s">
        <v>20</v>
      </c>
      <c r="C85" s="5">
        <v>1.5724</v>
      </c>
      <c r="D85" s="5">
        <v>1.4357</v>
      </c>
      <c r="E85" s="6">
        <v>15.188000000000001</v>
      </c>
      <c r="F85" s="6">
        <v>7.9484000000000004</v>
      </c>
      <c r="G85" s="14">
        <f t="shared" si="3"/>
        <v>8.3802000000000003</v>
      </c>
      <c r="H85" s="6">
        <f t="shared" si="3"/>
        <v>4.6920500000000001</v>
      </c>
      <c r="I85" s="6">
        <f t="shared" si="4"/>
        <v>1.7860423482273207</v>
      </c>
      <c r="J85" s="23">
        <v>1</v>
      </c>
      <c r="K85" s="25" t="s">
        <v>351</v>
      </c>
    </row>
    <row r="86" spans="1:11">
      <c r="A86" s="4" t="s">
        <v>237</v>
      </c>
      <c r="B86" s="4" t="s">
        <v>86</v>
      </c>
      <c r="C86" s="5">
        <v>11.007</v>
      </c>
      <c r="D86" s="5">
        <v>8.1357999999999997</v>
      </c>
      <c r="E86" s="6">
        <v>11.614000000000001</v>
      </c>
      <c r="F86" s="6">
        <v>4.5419</v>
      </c>
      <c r="G86" s="14">
        <f t="shared" si="3"/>
        <v>11.310500000000001</v>
      </c>
      <c r="H86" s="6">
        <f t="shared" si="3"/>
        <v>6.3388499999999999</v>
      </c>
      <c r="I86" s="6">
        <f t="shared" si="4"/>
        <v>1.7843141894823196</v>
      </c>
      <c r="J86" s="23">
        <v>1</v>
      </c>
      <c r="K86" s="25" t="s">
        <v>361</v>
      </c>
    </row>
    <row r="87" spans="1:11">
      <c r="A87" s="4" t="s">
        <v>238</v>
      </c>
      <c r="B87" s="4" t="s">
        <v>63</v>
      </c>
      <c r="C87" s="5">
        <v>3.6688999999999998</v>
      </c>
      <c r="D87" s="5">
        <v>0.95714999999999995</v>
      </c>
      <c r="E87" s="6">
        <v>8.0405999999999995</v>
      </c>
      <c r="F87" s="6">
        <v>5.6773999999999996</v>
      </c>
      <c r="G87" s="14">
        <f t="shared" si="3"/>
        <v>5.8547499999999992</v>
      </c>
      <c r="H87" s="6">
        <f t="shared" si="3"/>
        <v>3.3172749999999995</v>
      </c>
      <c r="I87" s="6">
        <f t="shared" si="4"/>
        <v>1.7649275384163206</v>
      </c>
      <c r="J87" s="23">
        <v>1</v>
      </c>
      <c r="K87" s="25" t="s">
        <v>366</v>
      </c>
    </row>
    <row r="88" spans="1:11">
      <c r="A88" s="4" t="s">
        <v>239</v>
      </c>
      <c r="B88" s="4" t="s">
        <v>91</v>
      </c>
      <c r="C88" s="5">
        <v>7.8620000000000001</v>
      </c>
      <c r="D88" s="5">
        <v>4.3071999999999999</v>
      </c>
      <c r="E88" s="6">
        <v>19.655000000000001</v>
      </c>
      <c r="F88" s="6">
        <v>11.355</v>
      </c>
      <c r="G88" s="14">
        <f t="shared" si="3"/>
        <v>13.758500000000002</v>
      </c>
      <c r="H88" s="6">
        <f t="shared" si="3"/>
        <v>7.8311000000000002</v>
      </c>
      <c r="I88" s="6">
        <f t="shared" si="4"/>
        <v>1.7569051601946089</v>
      </c>
      <c r="J88" s="23">
        <v>2</v>
      </c>
      <c r="K88" s="25" t="s">
        <v>358</v>
      </c>
    </row>
    <row r="89" spans="1:11">
      <c r="A89" s="4" t="s">
        <v>240</v>
      </c>
      <c r="B89" s="4" t="s">
        <v>101</v>
      </c>
      <c r="C89" s="5">
        <v>3.1448</v>
      </c>
      <c r="D89" s="5">
        <v>2.3929</v>
      </c>
      <c r="E89" s="6">
        <v>10.721</v>
      </c>
      <c r="F89" s="6">
        <v>5.6773999999999996</v>
      </c>
      <c r="G89" s="14">
        <f t="shared" si="3"/>
        <v>6.9329000000000001</v>
      </c>
      <c r="H89" s="6">
        <f t="shared" si="3"/>
        <v>4.0351499999999998</v>
      </c>
      <c r="I89" s="6">
        <f t="shared" si="4"/>
        <v>1.7181269593447581</v>
      </c>
      <c r="J89" s="23">
        <v>1</v>
      </c>
      <c r="K89" s="25" t="s">
        <v>328</v>
      </c>
    </row>
    <row r="90" spans="1:11">
      <c r="A90" s="4" t="s">
        <v>241</v>
      </c>
      <c r="B90" s="4" t="s">
        <v>93</v>
      </c>
      <c r="C90" s="5">
        <v>2.6206999999999998</v>
      </c>
      <c r="D90" s="5">
        <v>1.4357</v>
      </c>
      <c r="E90" s="6">
        <v>13.401</v>
      </c>
      <c r="F90" s="6">
        <v>7.9484000000000004</v>
      </c>
      <c r="G90" s="14">
        <f t="shared" si="3"/>
        <v>8.0108499999999996</v>
      </c>
      <c r="H90" s="6">
        <f t="shared" si="3"/>
        <v>4.6920500000000001</v>
      </c>
      <c r="I90" s="6">
        <f t="shared" si="4"/>
        <v>1.707324090749246</v>
      </c>
      <c r="J90" s="23">
        <v>2</v>
      </c>
      <c r="K90" s="25"/>
    </row>
    <row r="91" spans="1:11">
      <c r="A91" s="4" t="s">
        <v>242</v>
      </c>
      <c r="B91" s="4" t="s">
        <v>95</v>
      </c>
      <c r="C91" s="5">
        <v>10.483000000000001</v>
      </c>
      <c r="D91" s="5">
        <v>6.2214999999999998</v>
      </c>
      <c r="E91" s="6">
        <v>9.8274000000000008</v>
      </c>
      <c r="F91" s="6">
        <v>5.6773999999999996</v>
      </c>
      <c r="G91" s="14">
        <f t="shared" si="3"/>
        <v>10.155200000000001</v>
      </c>
      <c r="H91" s="6">
        <f t="shared" si="3"/>
        <v>5.9494499999999997</v>
      </c>
      <c r="I91" s="6">
        <f t="shared" si="4"/>
        <v>1.7069140844952055</v>
      </c>
      <c r="J91" s="23">
        <v>1</v>
      </c>
      <c r="K91" s="25" t="s">
        <v>339</v>
      </c>
    </row>
    <row r="92" spans="1:11">
      <c r="A92" s="4" t="s">
        <v>243</v>
      </c>
      <c r="B92" s="4" t="s">
        <v>111</v>
      </c>
      <c r="C92" s="5">
        <v>16.771999999999998</v>
      </c>
      <c r="D92" s="5">
        <v>16.271999999999998</v>
      </c>
      <c r="E92" s="6">
        <v>113.46</v>
      </c>
      <c r="F92" s="6">
        <v>60.180999999999997</v>
      </c>
      <c r="G92" s="14">
        <f t="shared" si="3"/>
        <v>65.116</v>
      </c>
      <c r="H92" s="6">
        <f t="shared" si="3"/>
        <v>38.226500000000001</v>
      </c>
      <c r="I92" s="6">
        <f t="shared" si="4"/>
        <v>1.7034256340496774</v>
      </c>
      <c r="J92" s="23">
        <v>2</v>
      </c>
      <c r="K92" s="25" t="s">
        <v>358</v>
      </c>
    </row>
    <row r="93" spans="1:11">
      <c r="A93" s="4" t="s">
        <v>244</v>
      </c>
      <c r="B93" s="4" t="s">
        <v>29</v>
      </c>
      <c r="C93" s="5">
        <v>9.4344000000000001</v>
      </c>
      <c r="D93" s="5">
        <v>5.7428999999999997</v>
      </c>
      <c r="E93" s="6">
        <v>8.0405999999999995</v>
      </c>
      <c r="F93" s="6">
        <v>4.5419</v>
      </c>
      <c r="G93" s="14">
        <f t="shared" si="3"/>
        <v>8.7375000000000007</v>
      </c>
      <c r="H93" s="6">
        <f t="shared" si="3"/>
        <v>5.1424000000000003</v>
      </c>
      <c r="I93" s="6">
        <f t="shared" si="4"/>
        <v>1.6991093652769136</v>
      </c>
      <c r="J93" s="23">
        <v>0</v>
      </c>
      <c r="K93" s="25"/>
    </row>
    <row r="94" spans="1:11">
      <c r="A94" s="4" t="s">
        <v>245</v>
      </c>
      <c r="B94" s="4" t="s">
        <v>92</v>
      </c>
      <c r="C94" s="5">
        <v>8.3861000000000008</v>
      </c>
      <c r="D94" s="5">
        <v>6.2214999999999998</v>
      </c>
      <c r="E94" s="6">
        <v>9.8274000000000008</v>
      </c>
      <c r="F94" s="6">
        <v>4.5419</v>
      </c>
      <c r="G94" s="14">
        <f t="shared" si="3"/>
        <v>9.1067500000000017</v>
      </c>
      <c r="H94" s="6">
        <f t="shared" si="3"/>
        <v>5.3817000000000004</v>
      </c>
      <c r="I94" s="6">
        <f t="shared" si="4"/>
        <v>1.6921697604846053</v>
      </c>
      <c r="J94" s="23">
        <v>2</v>
      </c>
      <c r="K94" s="25"/>
    </row>
    <row r="95" spans="1:11">
      <c r="A95" s="4" t="s">
        <v>246</v>
      </c>
      <c r="B95" s="4" t="s">
        <v>16</v>
      </c>
      <c r="C95" s="5">
        <v>7.3379000000000003</v>
      </c>
      <c r="D95" s="5">
        <v>0</v>
      </c>
      <c r="E95" s="6">
        <v>23.228000000000002</v>
      </c>
      <c r="F95" s="6">
        <v>18.167999999999999</v>
      </c>
      <c r="G95" s="14">
        <f t="shared" si="3"/>
        <v>15.282950000000001</v>
      </c>
      <c r="H95" s="6">
        <f t="shared" si="3"/>
        <v>9.0839999999999996</v>
      </c>
      <c r="I95" s="6">
        <f t="shared" si="4"/>
        <v>1.6824031263760459</v>
      </c>
      <c r="J95" s="23">
        <v>0</v>
      </c>
      <c r="K95" s="25" t="s">
        <v>330</v>
      </c>
    </row>
    <row r="96" spans="1:11">
      <c r="A96" s="4" t="s">
        <v>247</v>
      </c>
      <c r="B96" s="4" t="s">
        <v>70</v>
      </c>
      <c r="C96" s="5">
        <v>12.055</v>
      </c>
      <c r="D96" s="5">
        <v>8.6143999999999998</v>
      </c>
      <c r="E96" s="6">
        <v>34.843000000000004</v>
      </c>
      <c r="F96" s="6">
        <v>19.303000000000001</v>
      </c>
      <c r="G96" s="14">
        <f t="shared" si="3"/>
        <v>23.449000000000002</v>
      </c>
      <c r="H96" s="6">
        <f t="shared" si="3"/>
        <v>13.9587</v>
      </c>
      <c r="I96" s="6">
        <f t="shared" si="4"/>
        <v>1.6798842299067966</v>
      </c>
      <c r="J96" s="23">
        <v>0</v>
      </c>
      <c r="K96" s="25"/>
    </row>
    <row r="97" spans="1:11">
      <c r="A97" s="4" t="s">
        <v>248</v>
      </c>
      <c r="B97" s="4" t="s">
        <v>96</v>
      </c>
      <c r="C97" s="5">
        <v>3.1448</v>
      </c>
      <c r="D97" s="5">
        <v>1.9142999999999999</v>
      </c>
      <c r="E97" s="6">
        <v>15.188000000000001</v>
      </c>
      <c r="F97" s="6">
        <v>9.0838999999999999</v>
      </c>
      <c r="G97" s="14">
        <f t="shared" si="3"/>
        <v>9.1663999999999994</v>
      </c>
      <c r="H97" s="6">
        <f t="shared" si="3"/>
        <v>5.4991000000000003</v>
      </c>
      <c r="I97" s="6">
        <f t="shared" si="4"/>
        <v>1.6668909457911292</v>
      </c>
      <c r="J97" s="23">
        <v>1</v>
      </c>
      <c r="K97" s="25" t="s">
        <v>330</v>
      </c>
    </row>
    <row r="98" spans="1:11">
      <c r="A98" s="4" t="s">
        <v>249</v>
      </c>
      <c r="B98" s="4" t="s">
        <v>100</v>
      </c>
      <c r="C98" s="5">
        <v>6.8136999999999999</v>
      </c>
      <c r="D98" s="5">
        <v>4.7858000000000001</v>
      </c>
      <c r="E98" s="6">
        <v>14.294</v>
      </c>
      <c r="F98" s="6">
        <v>7.9484000000000004</v>
      </c>
      <c r="G98" s="14">
        <f t="shared" ref="G98:H129" si="5">AVERAGE(C98,E98)</f>
        <v>10.553850000000001</v>
      </c>
      <c r="H98" s="6">
        <f t="shared" si="5"/>
        <v>6.3671000000000006</v>
      </c>
      <c r="I98" s="6">
        <f t="shared" si="4"/>
        <v>1.657559956652165</v>
      </c>
      <c r="J98" s="23">
        <v>0</v>
      </c>
      <c r="K98" s="25" t="s">
        <v>326</v>
      </c>
    </row>
    <row r="99" spans="1:11">
      <c r="A99" s="4" t="s">
        <v>250</v>
      </c>
      <c r="B99" s="4" t="s">
        <v>97</v>
      </c>
      <c r="C99" s="5">
        <v>9.9585000000000008</v>
      </c>
      <c r="D99" s="5">
        <v>5.7428999999999997</v>
      </c>
      <c r="E99" s="6">
        <v>12.507999999999999</v>
      </c>
      <c r="F99" s="6">
        <v>7.9484000000000004</v>
      </c>
      <c r="G99" s="14">
        <f t="shared" si="5"/>
        <v>11.23325</v>
      </c>
      <c r="H99" s="6">
        <f t="shared" si="5"/>
        <v>6.84565</v>
      </c>
      <c r="I99" s="6">
        <f t="shared" si="4"/>
        <v>1.6409325630144691</v>
      </c>
      <c r="J99" s="23">
        <v>0</v>
      </c>
      <c r="K99" s="25" t="s">
        <v>323</v>
      </c>
    </row>
    <row r="100" spans="1:11">
      <c r="A100" s="4" t="s">
        <v>251</v>
      </c>
      <c r="B100" s="4" t="s">
        <v>99</v>
      </c>
      <c r="C100" s="5">
        <v>10.483000000000001</v>
      </c>
      <c r="D100" s="5">
        <v>6.7000999999999999</v>
      </c>
      <c r="E100" s="6">
        <v>15.188000000000001</v>
      </c>
      <c r="F100" s="6">
        <v>9.0838999999999999</v>
      </c>
      <c r="G100" s="14">
        <f t="shared" si="5"/>
        <v>12.8355</v>
      </c>
      <c r="H100" s="6">
        <f t="shared" si="5"/>
        <v>7.8919999999999995</v>
      </c>
      <c r="I100" s="6">
        <f t="shared" si="4"/>
        <v>1.6263938165230614</v>
      </c>
      <c r="J100" s="23">
        <v>2</v>
      </c>
      <c r="K100" s="25"/>
    </row>
    <row r="101" spans="1:11">
      <c r="A101" s="4" t="s">
        <v>252</v>
      </c>
      <c r="B101" s="4" t="s">
        <v>80</v>
      </c>
      <c r="C101" s="5">
        <v>2.6206999999999998</v>
      </c>
      <c r="D101" s="5">
        <v>0.95714999999999995</v>
      </c>
      <c r="E101" s="6">
        <v>6.2538</v>
      </c>
      <c r="F101" s="6">
        <v>4.5419</v>
      </c>
      <c r="G101" s="14">
        <f t="shared" si="5"/>
        <v>4.4372499999999997</v>
      </c>
      <c r="H101" s="6">
        <f t="shared" si="5"/>
        <v>2.7495250000000002</v>
      </c>
      <c r="I101" s="6">
        <f t="shared" si="4"/>
        <v>1.6138242059992178</v>
      </c>
      <c r="J101" s="23">
        <v>1</v>
      </c>
      <c r="K101" s="25" t="s">
        <v>323</v>
      </c>
    </row>
    <row r="102" spans="1:11">
      <c r="A102" s="4" t="s">
        <v>253</v>
      </c>
      <c r="B102" s="4" t="s">
        <v>109</v>
      </c>
      <c r="C102" s="5">
        <v>12.055</v>
      </c>
      <c r="D102" s="5">
        <v>10.529</v>
      </c>
      <c r="E102" s="6">
        <v>26.802</v>
      </c>
      <c r="F102" s="6">
        <v>13.625999999999999</v>
      </c>
      <c r="G102" s="14">
        <f t="shared" si="5"/>
        <v>19.4285</v>
      </c>
      <c r="H102" s="6">
        <f t="shared" si="5"/>
        <v>12.077500000000001</v>
      </c>
      <c r="I102" s="6">
        <f t="shared" si="4"/>
        <v>1.6086524529083004</v>
      </c>
      <c r="J102" s="23">
        <v>2</v>
      </c>
      <c r="K102" s="25" t="s">
        <v>349</v>
      </c>
    </row>
    <row r="103" spans="1:11">
      <c r="A103" s="4" t="s">
        <v>254</v>
      </c>
      <c r="B103" s="4" t="s">
        <v>12</v>
      </c>
      <c r="C103" s="5">
        <v>7.8620000000000001</v>
      </c>
      <c r="D103" s="5">
        <v>1.9142999999999999</v>
      </c>
      <c r="E103" s="6">
        <v>9.8274000000000008</v>
      </c>
      <c r="F103" s="6">
        <v>9.0838999999999999</v>
      </c>
      <c r="G103" s="14">
        <f t="shared" si="5"/>
        <v>8.8446999999999996</v>
      </c>
      <c r="H103" s="6">
        <f t="shared" si="5"/>
        <v>5.4991000000000003</v>
      </c>
      <c r="I103" s="6">
        <f t="shared" si="4"/>
        <v>1.6083904638940916</v>
      </c>
      <c r="J103" s="23">
        <v>1</v>
      </c>
      <c r="K103" s="25"/>
    </row>
    <row r="104" spans="1:11">
      <c r="A104" s="4" t="s">
        <v>256</v>
      </c>
      <c r="B104" s="4" t="s">
        <v>115</v>
      </c>
      <c r="C104" s="5">
        <v>4.1931000000000003</v>
      </c>
      <c r="D104" s="5">
        <v>3.8285999999999998</v>
      </c>
      <c r="E104" s="6">
        <v>14.294</v>
      </c>
      <c r="F104" s="6">
        <v>7.9484000000000004</v>
      </c>
      <c r="G104" s="14">
        <f t="shared" si="5"/>
        <v>9.2435500000000008</v>
      </c>
      <c r="H104" s="6">
        <f t="shared" si="5"/>
        <v>5.8885000000000005</v>
      </c>
      <c r="I104" s="6">
        <f t="shared" si="4"/>
        <v>1.5697630975630465</v>
      </c>
      <c r="J104" s="23">
        <v>3</v>
      </c>
      <c r="K104" s="25" t="s">
        <v>330</v>
      </c>
    </row>
    <row r="105" spans="1:11">
      <c r="A105" s="4" t="s">
        <v>255</v>
      </c>
      <c r="B105" s="4" t="s">
        <v>49</v>
      </c>
      <c r="C105" s="5">
        <v>2.6206999999999998</v>
      </c>
      <c r="D105" s="5">
        <v>0</v>
      </c>
      <c r="E105" s="6">
        <v>9.8274000000000008</v>
      </c>
      <c r="F105" s="6">
        <v>7.9484000000000004</v>
      </c>
      <c r="G105" s="14">
        <f t="shared" si="5"/>
        <v>6.2240500000000001</v>
      </c>
      <c r="H105" s="6">
        <f t="shared" si="5"/>
        <v>3.9742000000000002</v>
      </c>
      <c r="I105" s="6">
        <f t="shared" si="4"/>
        <v>1.5661139348799757</v>
      </c>
      <c r="J105" s="23">
        <v>0</v>
      </c>
      <c r="K105" s="25"/>
    </row>
    <row r="106" spans="1:11">
      <c r="A106" s="4" t="s">
        <v>257</v>
      </c>
      <c r="B106" s="4" t="s">
        <v>43</v>
      </c>
      <c r="C106" s="5">
        <v>3.6688999999999998</v>
      </c>
      <c r="D106" s="5">
        <v>3.35</v>
      </c>
      <c r="E106" s="6">
        <v>24.122</v>
      </c>
      <c r="F106" s="6">
        <v>14.760999999999999</v>
      </c>
      <c r="G106" s="14">
        <f t="shared" si="5"/>
        <v>13.89545</v>
      </c>
      <c r="H106" s="6">
        <f t="shared" si="5"/>
        <v>9.0555000000000003</v>
      </c>
      <c r="I106" s="6">
        <f t="shared" si="4"/>
        <v>1.5344762851305835</v>
      </c>
      <c r="J106" s="23">
        <v>2</v>
      </c>
      <c r="K106" s="25"/>
    </row>
    <row r="107" spans="1:11">
      <c r="A107" s="4" t="s">
        <v>258</v>
      </c>
      <c r="B107" s="4" t="s">
        <v>116</v>
      </c>
      <c r="C107" s="5">
        <v>18.869</v>
      </c>
      <c r="D107" s="5">
        <v>16.271999999999998</v>
      </c>
      <c r="E107" s="6">
        <v>63.430999999999997</v>
      </c>
      <c r="F107" s="6">
        <v>37.470999999999997</v>
      </c>
      <c r="G107" s="14">
        <f t="shared" si="5"/>
        <v>41.15</v>
      </c>
      <c r="H107" s="6">
        <f t="shared" si="5"/>
        <v>26.871499999999997</v>
      </c>
      <c r="I107" s="6">
        <f t="shared" si="4"/>
        <v>1.5313622239175335</v>
      </c>
      <c r="J107" s="23">
        <v>2</v>
      </c>
      <c r="K107" s="25" t="s">
        <v>326</v>
      </c>
    </row>
    <row r="108" spans="1:11">
      <c r="A108" s="4" t="s">
        <v>259</v>
      </c>
      <c r="B108" s="4" t="s">
        <v>36</v>
      </c>
      <c r="C108" s="5">
        <v>10.483000000000001</v>
      </c>
      <c r="D108" s="5">
        <v>4.7858000000000001</v>
      </c>
      <c r="E108" s="6">
        <v>7.1471999999999998</v>
      </c>
      <c r="F108" s="6">
        <v>6.8129</v>
      </c>
      <c r="G108" s="14">
        <f t="shared" si="5"/>
        <v>8.815100000000001</v>
      </c>
      <c r="H108" s="6">
        <f t="shared" si="5"/>
        <v>5.7993500000000004</v>
      </c>
      <c r="I108" s="6">
        <f t="shared" si="4"/>
        <v>1.5200151741143404</v>
      </c>
      <c r="J108" s="23">
        <v>2</v>
      </c>
      <c r="K108" s="25" t="s">
        <v>356</v>
      </c>
    </row>
    <row r="109" spans="1:11">
      <c r="A109" s="4" t="s">
        <v>260</v>
      </c>
      <c r="B109" s="4" t="s">
        <v>106</v>
      </c>
      <c r="C109" s="5">
        <v>13.627000000000001</v>
      </c>
      <c r="D109" s="5">
        <v>7.6571999999999996</v>
      </c>
      <c r="E109" s="6">
        <v>16.975000000000001</v>
      </c>
      <c r="F109" s="6">
        <v>12.49</v>
      </c>
      <c r="G109" s="14">
        <f t="shared" si="5"/>
        <v>15.301000000000002</v>
      </c>
      <c r="H109" s="6">
        <f t="shared" si="5"/>
        <v>10.073599999999999</v>
      </c>
      <c r="I109" s="6">
        <f t="shared" si="4"/>
        <v>1.5189207433290981</v>
      </c>
      <c r="J109" s="23">
        <v>0</v>
      </c>
      <c r="K109" s="25" t="s">
        <v>327</v>
      </c>
    </row>
    <row r="110" spans="1:11">
      <c r="A110" s="4" t="s">
        <v>261</v>
      </c>
      <c r="B110" s="4" t="s">
        <v>107</v>
      </c>
      <c r="C110" s="5">
        <v>3.1448</v>
      </c>
      <c r="D110" s="5">
        <v>1.9142999999999999</v>
      </c>
      <c r="E110" s="6">
        <v>16.975000000000001</v>
      </c>
      <c r="F110" s="6">
        <v>11.355</v>
      </c>
      <c r="G110" s="14">
        <f t="shared" si="5"/>
        <v>10.059900000000001</v>
      </c>
      <c r="H110" s="6">
        <f t="shared" si="5"/>
        <v>6.6346500000000006</v>
      </c>
      <c r="I110" s="6">
        <f t="shared" si="4"/>
        <v>1.5162668716511043</v>
      </c>
      <c r="J110" s="23">
        <v>1</v>
      </c>
      <c r="K110" s="25" t="s">
        <v>330</v>
      </c>
    </row>
    <row r="111" spans="1:11">
      <c r="A111" s="4" t="s">
        <v>262</v>
      </c>
      <c r="B111" s="4" t="s">
        <v>104</v>
      </c>
      <c r="C111" s="5">
        <v>7.3379000000000003</v>
      </c>
      <c r="D111" s="5">
        <v>4.3071999999999999</v>
      </c>
      <c r="E111" s="6">
        <v>25.015000000000001</v>
      </c>
      <c r="F111" s="6">
        <v>17.032</v>
      </c>
      <c r="G111" s="14">
        <f t="shared" si="5"/>
        <v>16.176449999999999</v>
      </c>
      <c r="H111" s="6">
        <f t="shared" si="5"/>
        <v>10.669599999999999</v>
      </c>
      <c r="I111" s="6">
        <f t="shared" si="4"/>
        <v>1.5161252530554099</v>
      </c>
      <c r="J111" s="23">
        <v>1</v>
      </c>
      <c r="K111" s="25" t="s">
        <v>330</v>
      </c>
    </row>
    <row r="112" spans="1:11">
      <c r="A112" s="4" t="s">
        <v>263</v>
      </c>
      <c r="B112" s="4" t="s">
        <v>117</v>
      </c>
      <c r="C112" s="5">
        <v>4.1931000000000003</v>
      </c>
      <c r="D112" s="5">
        <v>3.35</v>
      </c>
      <c r="E112" s="6">
        <v>14.294</v>
      </c>
      <c r="F112" s="6">
        <v>9.0838999999999999</v>
      </c>
      <c r="G112" s="14">
        <f t="shared" si="5"/>
        <v>9.2435500000000008</v>
      </c>
      <c r="H112" s="6">
        <f t="shared" si="5"/>
        <v>6.2169499999999998</v>
      </c>
      <c r="I112" s="6">
        <f t="shared" si="4"/>
        <v>1.4868303589380647</v>
      </c>
      <c r="J112" s="23">
        <v>1</v>
      </c>
      <c r="K112" s="25" t="s">
        <v>323</v>
      </c>
    </row>
    <row r="113" spans="1:11">
      <c r="A113" s="4" t="s">
        <v>264</v>
      </c>
      <c r="B113" s="4" t="s">
        <v>17</v>
      </c>
      <c r="C113" s="5">
        <v>6.2896000000000001</v>
      </c>
      <c r="D113" s="5">
        <v>6.2214999999999998</v>
      </c>
      <c r="E113" s="6">
        <v>6.2538</v>
      </c>
      <c r="F113" s="6">
        <v>2.2709999999999999</v>
      </c>
      <c r="G113" s="14">
        <f t="shared" si="5"/>
        <v>6.2717000000000001</v>
      </c>
      <c r="H113" s="6">
        <f t="shared" si="5"/>
        <v>4.2462499999999999</v>
      </c>
      <c r="I113" s="6">
        <f t="shared" si="4"/>
        <v>1.4769973506034737</v>
      </c>
      <c r="J113" s="23">
        <v>0</v>
      </c>
      <c r="K113" s="25"/>
    </row>
    <row r="114" spans="1:11">
      <c r="A114" s="4" t="s">
        <v>265</v>
      </c>
      <c r="B114" s="4" t="s">
        <v>114</v>
      </c>
      <c r="C114" s="5">
        <v>9.4344000000000001</v>
      </c>
      <c r="D114" s="5">
        <v>6.7000999999999999</v>
      </c>
      <c r="E114" s="6">
        <v>16.975000000000001</v>
      </c>
      <c r="F114" s="6">
        <v>11.355</v>
      </c>
      <c r="G114" s="14">
        <f t="shared" si="5"/>
        <v>13.204700000000001</v>
      </c>
      <c r="H114" s="6">
        <f t="shared" si="5"/>
        <v>9.0275499999999997</v>
      </c>
      <c r="I114" s="6">
        <f t="shared" si="4"/>
        <v>1.4627113668714105</v>
      </c>
      <c r="J114" s="23">
        <v>2</v>
      </c>
      <c r="K114" s="25" t="s">
        <v>322</v>
      </c>
    </row>
    <row r="115" spans="1:11">
      <c r="A115" s="4" t="s">
        <v>266</v>
      </c>
      <c r="B115" s="4" t="s">
        <v>100</v>
      </c>
      <c r="C115" s="5">
        <v>8.3861000000000008</v>
      </c>
      <c r="D115" s="5">
        <v>5.7428999999999997</v>
      </c>
      <c r="E115" s="6">
        <v>23.228000000000002</v>
      </c>
      <c r="F115" s="6">
        <v>15.897</v>
      </c>
      <c r="G115" s="14">
        <f t="shared" si="5"/>
        <v>15.80705</v>
      </c>
      <c r="H115" s="6">
        <f t="shared" si="5"/>
        <v>10.81995</v>
      </c>
      <c r="I115" s="6">
        <f t="shared" si="4"/>
        <v>1.4609171022047236</v>
      </c>
      <c r="J115" s="23">
        <v>0</v>
      </c>
      <c r="K115" s="25" t="s">
        <v>326</v>
      </c>
    </row>
    <row r="116" spans="1:11">
      <c r="A116" s="4" t="s">
        <v>267</v>
      </c>
      <c r="B116" s="4" t="s">
        <v>112</v>
      </c>
      <c r="C116" s="5">
        <v>5.7655000000000003</v>
      </c>
      <c r="D116" s="5">
        <v>4.3071999999999999</v>
      </c>
      <c r="E116" s="6">
        <v>7.1471999999999998</v>
      </c>
      <c r="F116" s="6">
        <v>4.5419</v>
      </c>
      <c r="G116" s="14">
        <f t="shared" si="5"/>
        <v>6.4563500000000005</v>
      </c>
      <c r="H116" s="6">
        <f t="shared" si="5"/>
        <v>4.42455</v>
      </c>
      <c r="I116" s="6">
        <f t="shared" si="4"/>
        <v>1.4592105411849794</v>
      </c>
      <c r="J116" s="23">
        <v>0</v>
      </c>
      <c r="K116" s="25" t="s">
        <v>352</v>
      </c>
    </row>
    <row r="117" spans="1:11">
      <c r="A117" s="4" t="s">
        <v>268</v>
      </c>
      <c r="B117" s="4" t="s">
        <v>124</v>
      </c>
      <c r="C117" s="5">
        <v>20.440999999999999</v>
      </c>
      <c r="D117" s="5">
        <v>18.186</v>
      </c>
      <c r="E117" s="6">
        <v>58.070999999999998</v>
      </c>
      <c r="F117" s="6">
        <v>36.335999999999999</v>
      </c>
      <c r="G117" s="14">
        <f t="shared" si="5"/>
        <v>39.256</v>
      </c>
      <c r="H117" s="6">
        <f t="shared" si="5"/>
        <v>27.260999999999999</v>
      </c>
      <c r="I117" s="6">
        <f t="shared" si="4"/>
        <v>1.4400058691904185</v>
      </c>
      <c r="J117" s="23">
        <v>2</v>
      </c>
      <c r="K117" s="25" t="s">
        <v>330</v>
      </c>
    </row>
    <row r="118" spans="1:11">
      <c r="A118" s="4" t="s">
        <v>269</v>
      </c>
      <c r="B118" s="4" t="s">
        <v>133</v>
      </c>
      <c r="C118" s="5">
        <v>1.5724</v>
      </c>
      <c r="D118" s="5">
        <v>1.4357</v>
      </c>
      <c r="E118" s="6">
        <v>15.188000000000001</v>
      </c>
      <c r="F118" s="6">
        <v>10.218999999999999</v>
      </c>
      <c r="G118" s="14">
        <f t="shared" si="5"/>
        <v>8.3802000000000003</v>
      </c>
      <c r="H118" s="6">
        <f t="shared" si="5"/>
        <v>5.82735</v>
      </c>
      <c r="I118" s="6">
        <f t="shared" si="4"/>
        <v>1.4380807742799042</v>
      </c>
      <c r="J118" s="23">
        <v>2</v>
      </c>
      <c r="K118" s="25" t="s">
        <v>330</v>
      </c>
    </row>
    <row r="119" spans="1:11">
      <c r="A119" s="4" t="s">
        <v>270</v>
      </c>
      <c r="B119" s="4" t="s">
        <v>119</v>
      </c>
      <c r="C119" s="5">
        <v>4.7172000000000001</v>
      </c>
      <c r="D119" s="5">
        <v>3.8285999999999998</v>
      </c>
      <c r="E119" s="6">
        <v>8.9339999999999993</v>
      </c>
      <c r="F119" s="6">
        <v>5.6773999999999996</v>
      </c>
      <c r="G119" s="14">
        <f t="shared" si="5"/>
        <v>6.8255999999999997</v>
      </c>
      <c r="H119" s="6">
        <f t="shared" si="5"/>
        <v>4.7530000000000001</v>
      </c>
      <c r="I119" s="6">
        <f t="shared" si="4"/>
        <v>1.4360614348832315</v>
      </c>
      <c r="J119" s="23">
        <v>1</v>
      </c>
      <c r="K119" s="25" t="s">
        <v>322</v>
      </c>
    </row>
    <row r="120" spans="1:11">
      <c r="A120" s="4" t="s">
        <v>271</v>
      </c>
      <c r="B120" s="4" t="s">
        <v>104</v>
      </c>
      <c r="C120" s="5">
        <v>7.8620000000000001</v>
      </c>
      <c r="D120" s="5">
        <v>5.2643000000000004</v>
      </c>
      <c r="E120" s="6">
        <v>24.122</v>
      </c>
      <c r="F120" s="6">
        <v>17.032</v>
      </c>
      <c r="G120" s="14">
        <f t="shared" si="5"/>
        <v>15.992000000000001</v>
      </c>
      <c r="H120" s="6">
        <f t="shared" si="5"/>
        <v>11.148150000000001</v>
      </c>
      <c r="I120" s="6">
        <f t="shared" si="4"/>
        <v>1.4344981005817108</v>
      </c>
      <c r="J120" s="23">
        <v>1</v>
      </c>
      <c r="K120" s="25" t="s">
        <v>330</v>
      </c>
    </row>
    <row r="121" spans="1:11">
      <c r="A121" s="4" t="s">
        <v>272</v>
      </c>
      <c r="B121" s="4" t="s">
        <v>79</v>
      </c>
      <c r="C121" s="5">
        <v>5.7655000000000003</v>
      </c>
      <c r="D121" s="5">
        <v>1.9142999999999999</v>
      </c>
      <c r="E121" s="6">
        <v>11.614000000000001</v>
      </c>
      <c r="F121" s="6">
        <v>10.218999999999999</v>
      </c>
      <c r="G121" s="14">
        <f t="shared" si="5"/>
        <v>8.6897500000000001</v>
      </c>
      <c r="H121" s="6">
        <f t="shared" si="5"/>
        <v>6.0666499999999992</v>
      </c>
      <c r="I121" s="6">
        <f t="shared" si="4"/>
        <v>1.4323803087371121</v>
      </c>
      <c r="J121" s="23">
        <v>1</v>
      </c>
      <c r="K121" s="25" t="s">
        <v>325</v>
      </c>
    </row>
    <row r="122" spans="1:11">
      <c r="A122" s="4" t="s">
        <v>273</v>
      </c>
      <c r="B122" s="4" t="s">
        <v>113</v>
      </c>
      <c r="C122" s="5">
        <v>3.6688999999999998</v>
      </c>
      <c r="D122" s="5">
        <v>2.3929</v>
      </c>
      <c r="E122" s="6">
        <v>6.2538</v>
      </c>
      <c r="F122" s="6">
        <v>4.5419</v>
      </c>
      <c r="G122" s="14">
        <f t="shared" si="5"/>
        <v>4.9613499999999995</v>
      </c>
      <c r="H122" s="6">
        <f t="shared" si="5"/>
        <v>3.4674</v>
      </c>
      <c r="I122" s="6">
        <f t="shared" si="4"/>
        <v>1.4308559727749897</v>
      </c>
      <c r="J122" s="23">
        <v>2</v>
      </c>
      <c r="K122" s="25" t="s">
        <v>332</v>
      </c>
    </row>
    <row r="123" spans="1:11">
      <c r="A123" s="4" t="s">
        <v>274</v>
      </c>
      <c r="B123" s="4" t="s">
        <v>127</v>
      </c>
      <c r="C123" s="5">
        <v>8.9102999999999994</v>
      </c>
      <c r="D123" s="5">
        <v>8.1357999999999997</v>
      </c>
      <c r="E123" s="6">
        <v>28.588999999999999</v>
      </c>
      <c r="F123" s="6">
        <v>18.167999999999999</v>
      </c>
      <c r="G123" s="14">
        <f t="shared" si="5"/>
        <v>18.749649999999999</v>
      </c>
      <c r="H123" s="6">
        <f t="shared" si="5"/>
        <v>13.151899999999999</v>
      </c>
      <c r="I123" s="6">
        <f t="shared" si="4"/>
        <v>1.4256229137995271</v>
      </c>
      <c r="J123" s="23">
        <v>2</v>
      </c>
      <c r="K123" s="25" t="s">
        <v>330</v>
      </c>
    </row>
    <row r="124" spans="1:11">
      <c r="A124" s="4" t="s">
        <v>275</v>
      </c>
      <c r="B124" s="4" t="s">
        <v>105</v>
      </c>
      <c r="C124" s="5">
        <v>7.3379000000000003</v>
      </c>
      <c r="D124" s="5">
        <v>3.8285999999999998</v>
      </c>
      <c r="E124" s="6">
        <v>12.507999999999999</v>
      </c>
      <c r="F124" s="6">
        <v>10.218999999999999</v>
      </c>
      <c r="G124" s="14">
        <f t="shared" si="5"/>
        <v>9.9229500000000002</v>
      </c>
      <c r="H124" s="6">
        <f t="shared" si="5"/>
        <v>7.0237999999999996</v>
      </c>
      <c r="I124" s="6">
        <f t="shared" si="4"/>
        <v>1.4127608986588458</v>
      </c>
      <c r="J124" s="23">
        <v>0</v>
      </c>
      <c r="K124" s="25" t="s">
        <v>336</v>
      </c>
    </row>
    <row r="125" spans="1:11">
      <c r="A125" s="4" t="s">
        <v>276</v>
      </c>
      <c r="B125" s="4" t="s">
        <v>118</v>
      </c>
      <c r="C125" s="5">
        <v>16.248000000000001</v>
      </c>
      <c r="D125" s="5">
        <v>11.964</v>
      </c>
      <c r="E125" s="6">
        <v>21.442</v>
      </c>
      <c r="F125" s="6">
        <v>14.760999999999999</v>
      </c>
      <c r="G125" s="14">
        <f t="shared" si="5"/>
        <v>18.844999999999999</v>
      </c>
      <c r="H125" s="6">
        <f t="shared" si="5"/>
        <v>13.362500000000001</v>
      </c>
      <c r="I125" s="6">
        <f t="shared" si="4"/>
        <v>1.4102899906454629</v>
      </c>
      <c r="J125" s="23">
        <v>2</v>
      </c>
      <c r="K125" s="25" t="s">
        <v>334</v>
      </c>
    </row>
    <row r="126" spans="1:11">
      <c r="A126" s="4" t="s">
        <v>277</v>
      </c>
      <c r="B126" s="4" t="s">
        <v>373</v>
      </c>
      <c r="C126" s="5">
        <v>7.8620000000000001</v>
      </c>
      <c r="D126" s="5">
        <v>6.2214999999999998</v>
      </c>
      <c r="E126" s="6">
        <v>15.188000000000001</v>
      </c>
      <c r="F126" s="6">
        <v>10.218999999999999</v>
      </c>
      <c r="G126" s="14">
        <f t="shared" si="5"/>
        <v>11.525</v>
      </c>
      <c r="H126" s="6">
        <f t="shared" si="5"/>
        <v>8.2202500000000001</v>
      </c>
      <c r="I126" s="6">
        <f t="shared" si="4"/>
        <v>1.402025485842888</v>
      </c>
      <c r="J126" s="23">
        <v>0</v>
      </c>
      <c r="K126" s="25" t="s">
        <v>360</v>
      </c>
    </row>
    <row r="127" spans="1:11">
      <c r="A127" s="4" t="s">
        <v>278</v>
      </c>
      <c r="B127" s="4" t="s">
        <v>126</v>
      </c>
      <c r="C127" s="5">
        <v>5.2412999999999998</v>
      </c>
      <c r="D127" s="5">
        <v>4.3071999999999999</v>
      </c>
      <c r="E127" s="6">
        <v>21.442</v>
      </c>
      <c r="F127" s="6">
        <v>14.760999999999999</v>
      </c>
      <c r="G127" s="14">
        <f t="shared" si="5"/>
        <v>13.34165</v>
      </c>
      <c r="H127" s="6">
        <f t="shared" si="5"/>
        <v>9.5340999999999987</v>
      </c>
      <c r="I127" s="6">
        <f t="shared" si="4"/>
        <v>1.3993612401799858</v>
      </c>
      <c r="J127" s="23">
        <v>1</v>
      </c>
      <c r="K127" s="25" t="s">
        <v>369</v>
      </c>
    </row>
    <row r="128" spans="1:11">
      <c r="A128" s="4" t="s">
        <v>279</v>
      </c>
      <c r="B128" s="4" t="s">
        <v>82</v>
      </c>
      <c r="C128" s="5">
        <v>2.6206999999999998</v>
      </c>
      <c r="D128" s="5">
        <v>0.95714999999999995</v>
      </c>
      <c r="E128" s="6">
        <v>16.081</v>
      </c>
      <c r="F128" s="6">
        <v>12.49</v>
      </c>
      <c r="G128" s="14">
        <f t="shared" si="5"/>
        <v>9.3508499999999994</v>
      </c>
      <c r="H128" s="6">
        <f t="shared" si="5"/>
        <v>6.7235750000000003</v>
      </c>
      <c r="I128" s="6">
        <f t="shared" si="4"/>
        <v>1.3907556619804196</v>
      </c>
      <c r="J128" s="23">
        <v>1</v>
      </c>
      <c r="K128" s="25" t="s">
        <v>353</v>
      </c>
    </row>
    <row r="129" spans="1:11">
      <c r="A129" s="4" t="s">
        <v>280</v>
      </c>
      <c r="B129" s="4" t="s">
        <v>120</v>
      </c>
      <c r="C129" s="5">
        <v>4.7172000000000001</v>
      </c>
      <c r="D129" s="5">
        <v>3.35</v>
      </c>
      <c r="E129" s="6">
        <v>6.2538</v>
      </c>
      <c r="F129" s="6">
        <v>4.5419</v>
      </c>
      <c r="G129" s="14">
        <f t="shared" si="5"/>
        <v>5.4855</v>
      </c>
      <c r="H129" s="6">
        <f t="shared" si="5"/>
        <v>3.9459499999999998</v>
      </c>
      <c r="I129" s="6">
        <f t="shared" si="4"/>
        <v>1.3901595306580166</v>
      </c>
      <c r="J129" s="23">
        <v>0</v>
      </c>
      <c r="K129" s="25"/>
    </row>
    <row r="130" spans="1:11">
      <c r="A130" s="4" t="s">
        <v>281</v>
      </c>
      <c r="B130" s="4" t="s">
        <v>121</v>
      </c>
      <c r="C130" s="5">
        <v>4.7172000000000001</v>
      </c>
      <c r="D130" s="5">
        <v>3.35</v>
      </c>
      <c r="E130" s="6">
        <v>16.975000000000001</v>
      </c>
      <c r="F130" s="6">
        <v>12.49</v>
      </c>
      <c r="G130" s="14">
        <f t="shared" ref="G130:H161" si="6">AVERAGE(C130,E130)</f>
        <v>10.8461</v>
      </c>
      <c r="H130" s="6">
        <f t="shared" si="6"/>
        <v>7.92</v>
      </c>
      <c r="I130" s="6">
        <f t="shared" ref="I130:I169" si="7">G130/H130</f>
        <v>1.3694570707070708</v>
      </c>
      <c r="J130" s="23">
        <v>0</v>
      </c>
      <c r="K130" s="25"/>
    </row>
    <row r="131" spans="1:11">
      <c r="A131" s="4" t="s">
        <v>282</v>
      </c>
      <c r="B131" s="4" t="s">
        <v>110</v>
      </c>
      <c r="C131" s="5">
        <v>4.7172000000000001</v>
      </c>
      <c r="D131" s="5">
        <v>2.3929</v>
      </c>
      <c r="E131" s="6">
        <v>6.2538</v>
      </c>
      <c r="F131" s="6">
        <v>5.6773999999999996</v>
      </c>
      <c r="G131" s="14">
        <f t="shared" si="6"/>
        <v>5.4855</v>
      </c>
      <c r="H131" s="6">
        <f t="shared" si="6"/>
        <v>4.0351499999999998</v>
      </c>
      <c r="I131" s="6">
        <f t="shared" si="7"/>
        <v>1.359429017508643</v>
      </c>
      <c r="J131" s="23">
        <v>2</v>
      </c>
      <c r="K131" s="25" t="s">
        <v>334</v>
      </c>
    </row>
    <row r="132" spans="1:11">
      <c r="A132" s="4" t="s">
        <v>283</v>
      </c>
      <c r="B132" s="4" t="s">
        <v>79</v>
      </c>
      <c r="C132" s="5">
        <v>12.579000000000001</v>
      </c>
      <c r="D132" s="5">
        <v>10.050000000000001</v>
      </c>
      <c r="E132" s="6">
        <v>11.614000000000001</v>
      </c>
      <c r="F132" s="6">
        <v>7.9484000000000004</v>
      </c>
      <c r="G132" s="14">
        <f t="shared" si="6"/>
        <v>12.096500000000001</v>
      </c>
      <c r="H132" s="6">
        <f t="shared" si="6"/>
        <v>8.9992000000000001</v>
      </c>
      <c r="I132" s="6">
        <f t="shared" si="7"/>
        <v>1.3441750377811361</v>
      </c>
      <c r="J132" s="23">
        <v>0</v>
      </c>
      <c r="K132" s="25" t="s">
        <v>325</v>
      </c>
    </row>
    <row r="133" spans="1:11">
      <c r="A133" s="4" t="s">
        <v>284</v>
      </c>
      <c r="B133" s="4" t="s">
        <v>122</v>
      </c>
      <c r="C133" s="5">
        <v>9.4344000000000001</v>
      </c>
      <c r="D133" s="5">
        <v>5.7428999999999997</v>
      </c>
      <c r="E133" s="6">
        <v>8.9339999999999993</v>
      </c>
      <c r="F133" s="6">
        <v>7.9484000000000004</v>
      </c>
      <c r="G133" s="14">
        <f t="shared" si="6"/>
        <v>9.1842000000000006</v>
      </c>
      <c r="H133" s="6">
        <f t="shared" si="6"/>
        <v>6.84565</v>
      </c>
      <c r="I133" s="6">
        <f t="shared" si="7"/>
        <v>1.3416110960975218</v>
      </c>
      <c r="J133" s="23">
        <v>0</v>
      </c>
      <c r="K133" s="25" t="s">
        <v>357</v>
      </c>
    </row>
    <row r="134" spans="1:11">
      <c r="A134" s="4" t="s">
        <v>285</v>
      </c>
      <c r="B134" s="4" t="s">
        <v>40</v>
      </c>
      <c r="C134" s="5">
        <v>2.6206999999999998</v>
      </c>
      <c r="D134" s="5">
        <v>0</v>
      </c>
      <c r="E134" s="6">
        <v>8.0405999999999995</v>
      </c>
      <c r="F134" s="6">
        <v>7.9484000000000004</v>
      </c>
      <c r="G134" s="14">
        <f t="shared" si="6"/>
        <v>5.3306499999999994</v>
      </c>
      <c r="H134" s="6">
        <f t="shared" si="6"/>
        <v>3.9742000000000002</v>
      </c>
      <c r="I134" s="6">
        <f t="shared" si="7"/>
        <v>1.3413139751396506</v>
      </c>
      <c r="J134" s="23">
        <v>3</v>
      </c>
      <c r="K134" s="25" t="s">
        <v>364</v>
      </c>
    </row>
    <row r="135" spans="1:11">
      <c r="A135" s="4" t="s">
        <v>286</v>
      </c>
      <c r="B135" s="4" t="s">
        <v>129</v>
      </c>
      <c r="C135" s="5">
        <v>3.6688999999999998</v>
      </c>
      <c r="D135" s="5">
        <v>2.8715000000000002</v>
      </c>
      <c r="E135" s="6">
        <v>6.2538</v>
      </c>
      <c r="F135" s="6">
        <v>4.5419</v>
      </c>
      <c r="G135" s="14">
        <f t="shared" si="6"/>
        <v>4.9613499999999995</v>
      </c>
      <c r="H135" s="6">
        <f t="shared" si="6"/>
        <v>3.7067000000000001</v>
      </c>
      <c r="I135" s="6">
        <f t="shared" si="7"/>
        <v>1.3384816683303207</v>
      </c>
      <c r="J135" s="23">
        <v>3</v>
      </c>
      <c r="K135" s="25" t="s">
        <v>323</v>
      </c>
    </row>
    <row r="136" spans="1:11">
      <c r="A136" s="4" t="s">
        <v>287</v>
      </c>
      <c r="B136" s="4" t="s">
        <v>128</v>
      </c>
      <c r="C136" s="5">
        <v>12.055</v>
      </c>
      <c r="D136" s="5">
        <v>9.093</v>
      </c>
      <c r="E136" s="6">
        <v>30.376000000000001</v>
      </c>
      <c r="F136" s="6">
        <v>22.71</v>
      </c>
      <c r="G136" s="14">
        <f t="shared" si="6"/>
        <v>21.215499999999999</v>
      </c>
      <c r="H136" s="6">
        <f t="shared" si="6"/>
        <v>15.9015</v>
      </c>
      <c r="I136" s="6">
        <f t="shared" si="7"/>
        <v>1.334182309844983</v>
      </c>
      <c r="J136" s="23">
        <v>1</v>
      </c>
      <c r="K136" s="25" t="s">
        <v>330</v>
      </c>
    </row>
    <row r="137" spans="1:11">
      <c r="A137" s="4" t="s">
        <v>288</v>
      </c>
      <c r="B137" s="4" t="s">
        <v>17</v>
      </c>
      <c r="C137" s="5">
        <v>6.8136999999999999</v>
      </c>
      <c r="D137" s="5">
        <v>5.2643000000000004</v>
      </c>
      <c r="E137" s="6">
        <v>6.2538</v>
      </c>
      <c r="F137" s="6">
        <v>4.5419</v>
      </c>
      <c r="G137" s="14">
        <f t="shared" si="6"/>
        <v>6.5337499999999995</v>
      </c>
      <c r="H137" s="6">
        <f t="shared" si="6"/>
        <v>4.9031000000000002</v>
      </c>
      <c r="I137" s="6">
        <f t="shared" si="7"/>
        <v>1.3325753094980726</v>
      </c>
      <c r="J137" s="23">
        <v>2</v>
      </c>
      <c r="K137" s="25"/>
    </row>
    <row r="138" spans="1:11">
      <c r="A138" s="4" t="s">
        <v>289</v>
      </c>
      <c r="B138" s="4" t="s">
        <v>125</v>
      </c>
      <c r="C138" s="5">
        <v>13.103</v>
      </c>
      <c r="D138" s="5">
        <v>9.5715000000000003</v>
      </c>
      <c r="E138" s="6">
        <v>22.335000000000001</v>
      </c>
      <c r="F138" s="6">
        <v>17.032</v>
      </c>
      <c r="G138" s="14">
        <f t="shared" si="6"/>
        <v>17.719000000000001</v>
      </c>
      <c r="H138" s="6">
        <f t="shared" si="6"/>
        <v>13.30175</v>
      </c>
      <c r="I138" s="6">
        <f t="shared" si="7"/>
        <v>1.3320803653654596</v>
      </c>
      <c r="J138" s="23">
        <v>1</v>
      </c>
      <c r="K138" s="25" t="s">
        <v>359</v>
      </c>
    </row>
    <row r="139" spans="1:11">
      <c r="A139" s="4" t="s">
        <v>290</v>
      </c>
      <c r="B139" s="4" t="s">
        <v>131</v>
      </c>
      <c r="C139" s="5">
        <v>3.6688999999999998</v>
      </c>
      <c r="D139" s="5">
        <v>2.8715000000000002</v>
      </c>
      <c r="E139" s="6">
        <v>10.721</v>
      </c>
      <c r="F139" s="6">
        <v>7.9484000000000004</v>
      </c>
      <c r="G139" s="14">
        <f t="shared" si="6"/>
        <v>7.1949500000000004</v>
      </c>
      <c r="H139" s="6">
        <f t="shared" si="6"/>
        <v>5.4099500000000003</v>
      </c>
      <c r="I139" s="6">
        <f t="shared" si="7"/>
        <v>1.3299475965581937</v>
      </c>
      <c r="J139" s="23">
        <v>0</v>
      </c>
      <c r="K139" s="25" t="s">
        <v>330</v>
      </c>
    </row>
    <row r="140" spans="1:11">
      <c r="A140" s="4" t="s">
        <v>291</v>
      </c>
      <c r="B140" s="4" t="s">
        <v>134</v>
      </c>
      <c r="C140" s="5">
        <v>9.9585000000000008</v>
      </c>
      <c r="D140" s="5">
        <v>8.6143999999999998</v>
      </c>
      <c r="E140" s="6">
        <v>24.122</v>
      </c>
      <c r="F140" s="6">
        <v>17.032</v>
      </c>
      <c r="G140" s="14">
        <f t="shared" si="6"/>
        <v>17.04025</v>
      </c>
      <c r="H140" s="6">
        <f t="shared" si="6"/>
        <v>12.8232</v>
      </c>
      <c r="I140" s="6">
        <f t="shared" si="7"/>
        <v>1.3288609707405328</v>
      </c>
      <c r="J140" s="23">
        <v>2</v>
      </c>
      <c r="K140" s="25" t="s">
        <v>330</v>
      </c>
    </row>
    <row r="141" spans="1:11">
      <c r="A141" s="4" t="s">
        <v>292</v>
      </c>
      <c r="B141" s="4" t="s">
        <v>74</v>
      </c>
      <c r="C141" s="5">
        <v>7.8620000000000001</v>
      </c>
      <c r="D141" s="5">
        <v>7.1787000000000001</v>
      </c>
      <c r="E141" s="6">
        <v>19.655000000000001</v>
      </c>
      <c r="F141" s="6">
        <v>13.625999999999999</v>
      </c>
      <c r="G141" s="14">
        <f t="shared" si="6"/>
        <v>13.758500000000002</v>
      </c>
      <c r="H141" s="6">
        <f t="shared" si="6"/>
        <v>10.40235</v>
      </c>
      <c r="I141" s="6">
        <f t="shared" si="7"/>
        <v>1.3226338279331114</v>
      </c>
      <c r="J141" s="23">
        <v>3</v>
      </c>
      <c r="K141" s="25" t="s">
        <v>322</v>
      </c>
    </row>
    <row r="142" spans="1:11">
      <c r="A142" s="4" t="s">
        <v>293</v>
      </c>
      <c r="B142" s="4" t="s">
        <v>132</v>
      </c>
      <c r="C142" s="5">
        <v>9.4344000000000001</v>
      </c>
      <c r="D142" s="5">
        <v>7.1787000000000001</v>
      </c>
      <c r="E142" s="6">
        <v>8.9339999999999993</v>
      </c>
      <c r="F142" s="6">
        <v>6.8129</v>
      </c>
      <c r="G142" s="14">
        <f t="shared" si="6"/>
        <v>9.1842000000000006</v>
      </c>
      <c r="H142" s="6">
        <f t="shared" si="6"/>
        <v>6.9958</v>
      </c>
      <c r="I142" s="6">
        <f t="shared" si="7"/>
        <v>1.3128162611852827</v>
      </c>
      <c r="J142" s="23">
        <v>1</v>
      </c>
      <c r="K142" s="25" t="s">
        <v>345</v>
      </c>
    </row>
    <row r="143" spans="1:11">
      <c r="A143" s="4" t="s">
        <v>294</v>
      </c>
      <c r="B143" s="4" t="s">
        <v>102</v>
      </c>
      <c r="C143" s="5">
        <v>4.7172000000000001</v>
      </c>
      <c r="D143" s="5">
        <v>2.3929</v>
      </c>
      <c r="E143" s="6">
        <v>25.015000000000001</v>
      </c>
      <c r="F143" s="6">
        <v>20.439</v>
      </c>
      <c r="G143" s="14">
        <f t="shared" si="6"/>
        <v>14.866099999999999</v>
      </c>
      <c r="H143" s="6">
        <f t="shared" si="6"/>
        <v>11.41595</v>
      </c>
      <c r="I143" s="6">
        <f t="shared" si="7"/>
        <v>1.3022218913012056</v>
      </c>
      <c r="J143" s="23">
        <v>3</v>
      </c>
      <c r="K143" s="25" t="s">
        <v>330</v>
      </c>
    </row>
    <row r="144" spans="1:11">
      <c r="A144" s="4" t="s">
        <v>295</v>
      </c>
      <c r="B144" s="4" t="s">
        <v>130</v>
      </c>
      <c r="C144" s="5">
        <v>28.827000000000002</v>
      </c>
      <c r="D144" s="5">
        <v>19.143000000000001</v>
      </c>
      <c r="E144" s="6">
        <v>40.203000000000003</v>
      </c>
      <c r="F144" s="6">
        <v>35.200000000000003</v>
      </c>
      <c r="G144" s="14">
        <f t="shared" si="6"/>
        <v>34.515000000000001</v>
      </c>
      <c r="H144" s="6">
        <f t="shared" si="6"/>
        <v>27.171500000000002</v>
      </c>
      <c r="I144" s="6">
        <f t="shared" si="7"/>
        <v>1.2702647995141969</v>
      </c>
      <c r="J144" s="23">
        <v>2</v>
      </c>
      <c r="K144" s="25"/>
    </row>
    <row r="145" spans="1:11">
      <c r="A145" s="4" t="s">
        <v>296</v>
      </c>
      <c r="B145" s="4" t="s">
        <v>136</v>
      </c>
      <c r="C145" s="5">
        <v>23.062000000000001</v>
      </c>
      <c r="D145" s="5">
        <v>17.707000000000001</v>
      </c>
      <c r="E145" s="6">
        <v>46.457000000000001</v>
      </c>
      <c r="F145" s="6">
        <v>37.470999999999997</v>
      </c>
      <c r="G145" s="14">
        <f t="shared" si="6"/>
        <v>34.759500000000003</v>
      </c>
      <c r="H145" s="6">
        <f t="shared" si="6"/>
        <v>27.588999999999999</v>
      </c>
      <c r="I145" s="6">
        <f t="shared" si="7"/>
        <v>1.2599043096886442</v>
      </c>
      <c r="J145" s="23">
        <v>2</v>
      </c>
      <c r="K145" s="25" t="s">
        <v>325</v>
      </c>
    </row>
    <row r="146" spans="1:11">
      <c r="A146" s="4" t="s">
        <v>297</v>
      </c>
      <c r="B146" s="4" t="s">
        <v>137</v>
      </c>
      <c r="C146" s="5">
        <v>8.9102999999999994</v>
      </c>
      <c r="D146" s="5">
        <v>6.7000999999999999</v>
      </c>
      <c r="E146" s="6">
        <v>10.721</v>
      </c>
      <c r="F146" s="6">
        <v>9.0838999999999999</v>
      </c>
      <c r="G146" s="14">
        <f t="shared" si="6"/>
        <v>9.8156499999999998</v>
      </c>
      <c r="H146" s="6">
        <f t="shared" si="6"/>
        <v>7.8919999999999995</v>
      </c>
      <c r="I146" s="6">
        <f t="shared" si="7"/>
        <v>1.243746832235175</v>
      </c>
      <c r="J146" s="23">
        <v>1</v>
      </c>
      <c r="K146" s="25"/>
    </row>
    <row r="147" spans="1:11">
      <c r="A147" s="4" t="s">
        <v>298</v>
      </c>
      <c r="B147" s="4" t="s">
        <v>138</v>
      </c>
      <c r="C147" s="5">
        <v>9.4344000000000001</v>
      </c>
      <c r="D147" s="5">
        <v>8.1357999999999997</v>
      </c>
      <c r="E147" s="6">
        <v>18.760999999999999</v>
      </c>
      <c r="F147" s="6">
        <v>14.760999999999999</v>
      </c>
      <c r="G147" s="14">
        <f t="shared" si="6"/>
        <v>14.0977</v>
      </c>
      <c r="H147" s="6">
        <f t="shared" si="6"/>
        <v>11.448399999999999</v>
      </c>
      <c r="I147" s="6">
        <f t="shared" si="7"/>
        <v>1.2314122497466895</v>
      </c>
      <c r="J147" s="23">
        <v>1</v>
      </c>
      <c r="K147" s="25" t="s">
        <v>336</v>
      </c>
    </row>
    <row r="148" spans="1:11">
      <c r="A148" s="4" t="s">
        <v>299</v>
      </c>
      <c r="B148" s="4" t="s">
        <v>143</v>
      </c>
      <c r="C148" s="5">
        <v>7.3379000000000003</v>
      </c>
      <c r="D148" s="5">
        <v>7.1787000000000001</v>
      </c>
      <c r="E148" s="6">
        <v>19.655000000000001</v>
      </c>
      <c r="F148" s="6">
        <v>14.760999999999999</v>
      </c>
      <c r="G148" s="14">
        <f t="shared" si="6"/>
        <v>13.496450000000001</v>
      </c>
      <c r="H148" s="6">
        <f t="shared" si="6"/>
        <v>10.969849999999999</v>
      </c>
      <c r="I148" s="6">
        <f t="shared" si="7"/>
        <v>1.230322201306308</v>
      </c>
      <c r="J148" s="23">
        <v>0</v>
      </c>
      <c r="K148" s="25" t="s">
        <v>338</v>
      </c>
    </row>
    <row r="149" spans="1:11">
      <c r="A149" s="4" t="s">
        <v>300</v>
      </c>
      <c r="B149" s="4" t="s">
        <v>135</v>
      </c>
      <c r="C149" s="5">
        <v>2.6206999999999998</v>
      </c>
      <c r="D149" s="5">
        <v>1.9142999999999999</v>
      </c>
      <c r="E149" s="6">
        <v>8.0405999999999995</v>
      </c>
      <c r="F149" s="6">
        <v>6.8129</v>
      </c>
      <c r="G149" s="14">
        <f t="shared" si="6"/>
        <v>5.3306499999999994</v>
      </c>
      <c r="H149" s="6">
        <f t="shared" si="6"/>
        <v>4.3635999999999999</v>
      </c>
      <c r="I149" s="6">
        <f t="shared" si="7"/>
        <v>1.221617471812265</v>
      </c>
      <c r="J149" s="23">
        <v>1</v>
      </c>
      <c r="K149" s="25"/>
    </row>
    <row r="150" spans="1:11">
      <c r="A150" s="17" t="s">
        <v>301</v>
      </c>
      <c r="B150" s="17" t="s">
        <v>158</v>
      </c>
      <c r="C150" s="18">
        <v>3.6688999999999998</v>
      </c>
      <c r="D150" s="18">
        <v>2.8715000000000002</v>
      </c>
      <c r="E150" s="19">
        <v>8.0405999999999995</v>
      </c>
      <c r="F150" s="19">
        <v>6.8129</v>
      </c>
      <c r="G150" s="20">
        <f t="shared" si="6"/>
        <v>5.8547499999999992</v>
      </c>
      <c r="H150" s="19">
        <f t="shared" si="6"/>
        <v>4.8422000000000001</v>
      </c>
      <c r="I150" s="19">
        <f t="shared" si="7"/>
        <v>1.20910949568378</v>
      </c>
      <c r="J150" s="24">
        <v>1</v>
      </c>
      <c r="K150" s="27" t="s">
        <v>342</v>
      </c>
    </row>
    <row r="151" spans="1:11">
      <c r="A151" s="4" t="s">
        <v>302</v>
      </c>
      <c r="B151" s="4" t="s">
        <v>47</v>
      </c>
      <c r="C151" s="5">
        <v>6.2896000000000001</v>
      </c>
      <c r="D151" s="5">
        <v>4.7858000000000001</v>
      </c>
      <c r="E151" s="6">
        <v>6.2538</v>
      </c>
      <c r="F151" s="6">
        <v>5.6773999999999996</v>
      </c>
      <c r="G151" s="14">
        <f t="shared" si="6"/>
        <v>6.2717000000000001</v>
      </c>
      <c r="H151" s="6">
        <f t="shared" si="6"/>
        <v>5.2316000000000003</v>
      </c>
      <c r="I151" s="6">
        <f t="shared" si="7"/>
        <v>1.1988110711828122</v>
      </c>
      <c r="J151" s="23">
        <v>1</v>
      </c>
      <c r="K151" s="25"/>
    </row>
    <row r="152" spans="1:11">
      <c r="A152" s="4" t="s">
        <v>303</v>
      </c>
      <c r="B152" s="4" t="s">
        <v>140</v>
      </c>
      <c r="C152" s="5">
        <v>11.007</v>
      </c>
      <c r="D152" s="5">
        <v>9.093</v>
      </c>
      <c r="E152" s="6">
        <v>18.760999999999999</v>
      </c>
      <c r="F152" s="6">
        <v>15.897</v>
      </c>
      <c r="G152" s="14">
        <f t="shared" si="6"/>
        <v>14.884</v>
      </c>
      <c r="H152" s="6">
        <f t="shared" si="6"/>
        <v>12.495000000000001</v>
      </c>
      <c r="I152" s="6">
        <f t="shared" si="7"/>
        <v>1.1911964785914364</v>
      </c>
      <c r="J152" s="23">
        <v>1</v>
      </c>
      <c r="K152" s="25" t="s">
        <v>336</v>
      </c>
    </row>
    <row r="153" spans="1:11">
      <c r="A153" s="4" t="s">
        <v>304</v>
      </c>
      <c r="B153" s="4" t="s">
        <v>144</v>
      </c>
      <c r="C153" s="5">
        <v>9.9585000000000008</v>
      </c>
      <c r="D153" s="5">
        <v>9.093</v>
      </c>
      <c r="E153" s="6">
        <v>16.975000000000001</v>
      </c>
      <c r="F153" s="6">
        <v>13.625999999999999</v>
      </c>
      <c r="G153" s="14">
        <f t="shared" si="6"/>
        <v>13.466750000000001</v>
      </c>
      <c r="H153" s="6">
        <f t="shared" si="6"/>
        <v>11.359500000000001</v>
      </c>
      <c r="I153" s="6">
        <f t="shared" si="7"/>
        <v>1.1855055240107399</v>
      </c>
      <c r="J153" s="23">
        <v>0</v>
      </c>
      <c r="K153" s="25" t="s">
        <v>334</v>
      </c>
    </row>
    <row r="154" spans="1:11">
      <c r="A154" s="4" t="s">
        <v>305</v>
      </c>
      <c r="B154" s="4" t="s">
        <v>26</v>
      </c>
      <c r="C154" s="5">
        <v>12.055</v>
      </c>
      <c r="D154" s="5">
        <v>8.6143999999999998</v>
      </c>
      <c r="E154" s="6">
        <v>11.614000000000001</v>
      </c>
      <c r="F154" s="6">
        <v>11.355</v>
      </c>
      <c r="G154" s="14">
        <f t="shared" si="6"/>
        <v>11.8345</v>
      </c>
      <c r="H154" s="6">
        <f t="shared" si="6"/>
        <v>9.9847000000000001</v>
      </c>
      <c r="I154" s="6">
        <f t="shared" si="7"/>
        <v>1.1852634530832173</v>
      </c>
      <c r="J154" s="23">
        <v>0</v>
      </c>
      <c r="K154" s="25" t="s">
        <v>351</v>
      </c>
    </row>
    <row r="155" spans="1:11">
      <c r="A155" s="4" t="s">
        <v>306</v>
      </c>
      <c r="B155" s="4" t="s">
        <v>123</v>
      </c>
      <c r="C155" s="5">
        <v>1.5724</v>
      </c>
      <c r="D155" s="5">
        <v>0.95714999999999995</v>
      </c>
      <c r="E155" s="6">
        <v>6.2538</v>
      </c>
      <c r="F155" s="6">
        <v>5.6773999999999996</v>
      </c>
      <c r="G155" s="14">
        <f t="shared" si="6"/>
        <v>3.9131</v>
      </c>
      <c r="H155" s="6">
        <f t="shared" si="6"/>
        <v>3.3172749999999995</v>
      </c>
      <c r="I155" s="6">
        <f t="shared" si="7"/>
        <v>1.1796127845897613</v>
      </c>
      <c r="J155" s="23">
        <v>2</v>
      </c>
      <c r="K155" s="25"/>
    </row>
    <row r="156" spans="1:11">
      <c r="A156" s="4" t="s">
        <v>307</v>
      </c>
      <c r="B156" s="4" t="s">
        <v>141</v>
      </c>
      <c r="C156" s="5">
        <v>6.8136999999999999</v>
      </c>
      <c r="D156" s="5">
        <v>5.2643000000000004</v>
      </c>
      <c r="E156" s="6">
        <v>9.8274000000000008</v>
      </c>
      <c r="F156" s="6">
        <v>9.0838999999999999</v>
      </c>
      <c r="G156" s="14">
        <f t="shared" si="6"/>
        <v>8.3205500000000008</v>
      </c>
      <c r="H156" s="6">
        <f t="shared" si="6"/>
        <v>7.1741000000000001</v>
      </c>
      <c r="I156" s="6">
        <f t="shared" si="7"/>
        <v>1.1598040172286419</v>
      </c>
      <c r="J156" s="23">
        <v>0</v>
      </c>
      <c r="K156" s="25"/>
    </row>
    <row r="157" spans="1:11">
      <c r="A157" s="4" t="s">
        <v>308</v>
      </c>
      <c r="B157" s="4" t="s">
        <v>147</v>
      </c>
      <c r="C157" s="5">
        <v>3.6688999999999998</v>
      </c>
      <c r="D157" s="5">
        <v>3.35</v>
      </c>
      <c r="E157" s="6">
        <v>10.721</v>
      </c>
      <c r="F157" s="6">
        <v>9.0838999999999999</v>
      </c>
      <c r="G157" s="14">
        <f t="shared" si="6"/>
        <v>7.1949500000000004</v>
      </c>
      <c r="H157" s="6">
        <f t="shared" si="6"/>
        <v>6.2169499999999998</v>
      </c>
      <c r="I157" s="6">
        <f t="shared" si="7"/>
        <v>1.1573118651428755</v>
      </c>
      <c r="J157" s="23">
        <v>2</v>
      </c>
      <c r="K157" s="25" t="s">
        <v>350</v>
      </c>
    </row>
    <row r="158" spans="1:11">
      <c r="A158" s="4" t="s">
        <v>309</v>
      </c>
      <c r="B158" s="4" t="s">
        <v>145</v>
      </c>
      <c r="C158" s="5">
        <v>17.295999999999999</v>
      </c>
      <c r="D158" s="5">
        <v>13.4</v>
      </c>
      <c r="E158" s="6">
        <v>21.442</v>
      </c>
      <c r="F158" s="6">
        <v>20.439</v>
      </c>
      <c r="G158" s="14">
        <f t="shared" si="6"/>
        <v>19.369</v>
      </c>
      <c r="H158" s="6">
        <f t="shared" si="6"/>
        <v>16.919499999999999</v>
      </c>
      <c r="I158" s="6">
        <f t="shared" si="7"/>
        <v>1.1447737817311388</v>
      </c>
      <c r="J158" s="23">
        <v>0</v>
      </c>
      <c r="K158" s="25" t="s">
        <v>339</v>
      </c>
    </row>
    <row r="159" spans="1:11">
      <c r="A159" s="4" t="s">
        <v>310</v>
      </c>
      <c r="B159" s="4" t="s">
        <v>372</v>
      </c>
      <c r="C159" s="5">
        <v>31.448</v>
      </c>
      <c r="D159" s="5">
        <v>23.928999999999998</v>
      </c>
      <c r="E159" s="6">
        <v>54.497</v>
      </c>
      <c r="F159" s="6">
        <v>52.231999999999999</v>
      </c>
      <c r="G159" s="14">
        <f t="shared" si="6"/>
        <v>42.972499999999997</v>
      </c>
      <c r="H159" s="6">
        <f t="shared" si="6"/>
        <v>38.080500000000001</v>
      </c>
      <c r="I159" s="6">
        <f t="shared" si="7"/>
        <v>1.1284646997807275</v>
      </c>
      <c r="J159" s="23">
        <v>2</v>
      </c>
      <c r="K159" s="25"/>
    </row>
    <row r="160" spans="1:11">
      <c r="A160" s="4" t="s">
        <v>311</v>
      </c>
      <c r="B160" s="4" t="s">
        <v>142</v>
      </c>
      <c r="C160" s="5">
        <v>3.1448</v>
      </c>
      <c r="D160" s="5">
        <v>2.3929</v>
      </c>
      <c r="E160" s="6">
        <v>7.1471999999999998</v>
      </c>
      <c r="F160" s="6">
        <v>6.8129</v>
      </c>
      <c r="G160" s="14">
        <f t="shared" si="6"/>
        <v>5.1459999999999999</v>
      </c>
      <c r="H160" s="6">
        <f t="shared" si="6"/>
        <v>4.6029</v>
      </c>
      <c r="I160" s="6">
        <f t="shared" si="7"/>
        <v>1.1179908318668665</v>
      </c>
      <c r="J160" s="23">
        <v>3</v>
      </c>
      <c r="K160" s="25" t="s">
        <v>345</v>
      </c>
    </row>
    <row r="161" spans="1:11">
      <c r="A161" s="17" t="s">
        <v>312</v>
      </c>
      <c r="B161" s="17" t="s">
        <v>159</v>
      </c>
      <c r="C161" s="18">
        <v>4.1931000000000003</v>
      </c>
      <c r="D161" s="18">
        <v>3.35</v>
      </c>
      <c r="E161" s="19">
        <v>7.1471999999999998</v>
      </c>
      <c r="F161" s="19">
        <v>6.8129</v>
      </c>
      <c r="G161" s="20">
        <f t="shared" si="6"/>
        <v>5.6701499999999996</v>
      </c>
      <c r="H161" s="19">
        <f t="shared" si="6"/>
        <v>5.0814500000000002</v>
      </c>
      <c r="I161" s="19">
        <f t="shared" si="7"/>
        <v>1.1158527585630085</v>
      </c>
      <c r="J161" s="24">
        <v>3</v>
      </c>
      <c r="K161" s="27" t="s">
        <v>342</v>
      </c>
    </row>
    <row r="162" spans="1:11">
      <c r="A162" s="4" t="s">
        <v>313</v>
      </c>
      <c r="B162" s="4" t="s">
        <v>139</v>
      </c>
      <c r="C162" s="5">
        <v>5.7655000000000003</v>
      </c>
      <c r="D162" s="5">
        <v>4.3071999999999999</v>
      </c>
      <c r="E162" s="6">
        <v>20.547999999999998</v>
      </c>
      <c r="F162" s="6">
        <v>19.303000000000001</v>
      </c>
      <c r="G162" s="14">
        <f t="shared" ref="G162:H169" si="8">AVERAGE(C162,E162)</f>
        <v>13.156749999999999</v>
      </c>
      <c r="H162" s="6">
        <f t="shared" si="8"/>
        <v>11.805099999999999</v>
      </c>
      <c r="I162" s="6">
        <f t="shared" si="7"/>
        <v>1.1144971241243191</v>
      </c>
      <c r="J162" s="23">
        <v>2</v>
      </c>
      <c r="K162" s="25" t="s">
        <v>330</v>
      </c>
    </row>
    <row r="163" spans="1:11">
      <c r="A163" s="4" t="s">
        <v>314</v>
      </c>
      <c r="B163" s="4" t="s">
        <v>146</v>
      </c>
      <c r="C163" s="5">
        <v>13.103</v>
      </c>
      <c r="D163" s="5">
        <v>11.007</v>
      </c>
      <c r="E163" s="6">
        <v>57.177999999999997</v>
      </c>
      <c r="F163" s="6">
        <v>52.231999999999999</v>
      </c>
      <c r="G163" s="14">
        <f t="shared" si="8"/>
        <v>35.140499999999996</v>
      </c>
      <c r="H163" s="6">
        <f t="shared" si="8"/>
        <v>31.619499999999999</v>
      </c>
      <c r="I163" s="6">
        <f t="shared" si="7"/>
        <v>1.1113553345245812</v>
      </c>
      <c r="J163" s="23">
        <v>1</v>
      </c>
      <c r="K163" s="25" t="s">
        <v>330</v>
      </c>
    </row>
    <row r="164" spans="1:11">
      <c r="A164" s="4" t="s">
        <v>315</v>
      </c>
      <c r="B164" s="4" t="s">
        <v>17</v>
      </c>
      <c r="C164" s="5">
        <v>4.7172000000000001</v>
      </c>
      <c r="D164" s="5">
        <v>3.8285999999999998</v>
      </c>
      <c r="E164" s="6">
        <v>12.507999999999999</v>
      </c>
      <c r="F164" s="6">
        <v>12.49</v>
      </c>
      <c r="G164" s="14">
        <f t="shared" si="8"/>
        <v>8.6126000000000005</v>
      </c>
      <c r="H164" s="6">
        <f t="shared" si="8"/>
        <v>8.1593</v>
      </c>
      <c r="I164" s="6">
        <f t="shared" si="7"/>
        <v>1.0555562364418516</v>
      </c>
      <c r="J164" s="23">
        <v>3</v>
      </c>
      <c r="K164" s="25"/>
    </row>
    <row r="165" spans="1:11">
      <c r="A165" s="4" t="s">
        <v>316</v>
      </c>
      <c r="B165" s="4" t="s">
        <v>149</v>
      </c>
      <c r="C165" s="5">
        <v>5.7655000000000003</v>
      </c>
      <c r="D165" s="5">
        <v>5.2643000000000004</v>
      </c>
      <c r="E165" s="6">
        <v>15.188000000000001</v>
      </c>
      <c r="F165" s="6">
        <v>14.760999999999999</v>
      </c>
      <c r="G165" s="14">
        <f t="shared" si="8"/>
        <v>10.476750000000001</v>
      </c>
      <c r="H165" s="6">
        <f t="shared" si="8"/>
        <v>10.012650000000001</v>
      </c>
      <c r="I165" s="6">
        <f t="shared" si="7"/>
        <v>1.046351365522614</v>
      </c>
      <c r="J165" s="23">
        <v>2</v>
      </c>
      <c r="K165" s="25" t="s">
        <v>330</v>
      </c>
    </row>
    <row r="166" spans="1:11">
      <c r="A166" s="4" t="s">
        <v>317</v>
      </c>
      <c r="B166" s="4" t="s">
        <v>148</v>
      </c>
      <c r="C166" s="5">
        <v>25.158000000000001</v>
      </c>
      <c r="D166" s="5">
        <v>22.492999999999999</v>
      </c>
      <c r="E166" s="6">
        <v>49.137</v>
      </c>
      <c r="F166" s="6">
        <v>48.826000000000001</v>
      </c>
      <c r="G166" s="14">
        <f t="shared" si="8"/>
        <v>37.147500000000001</v>
      </c>
      <c r="H166" s="6">
        <f t="shared" si="8"/>
        <v>35.659500000000001</v>
      </c>
      <c r="I166" s="6">
        <f t="shared" si="7"/>
        <v>1.041728010768519</v>
      </c>
      <c r="J166" s="23">
        <v>0</v>
      </c>
      <c r="K166" s="25" t="s">
        <v>348</v>
      </c>
    </row>
    <row r="167" spans="1:11">
      <c r="A167" s="4" t="s">
        <v>318</v>
      </c>
      <c r="B167" s="4" t="s">
        <v>150</v>
      </c>
      <c r="C167" s="5">
        <v>8.9102999999999994</v>
      </c>
      <c r="D167" s="5">
        <v>8.1357999999999997</v>
      </c>
      <c r="E167" s="6">
        <v>19.655000000000001</v>
      </c>
      <c r="F167" s="6">
        <v>19.303000000000001</v>
      </c>
      <c r="G167" s="14">
        <f t="shared" si="8"/>
        <v>14.28265</v>
      </c>
      <c r="H167" s="6">
        <f t="shared" si="8"/>
        <v>13.7194</v>
      </c>
      <c r="I167" s="6">
        <f t="shared" si="7"/>
        <v>1.0410550024053531</v>
      </c>
      <c r="J167" s="23">
        <v>1</v>
      </c>
      <c r="K167" s="25" t="s">
        <v>330</v>
      </c>
    </row>
    <row r="168" spans="1:11">
      <c r="A168" s="4" t="s">
        <v>319</v>
      </c>
      <c r="B168" s="4" t="s">
        <v>151</v>
      </c>
      <c r="C168" s="5">
        <v>5.7655000000000003</v>
      </c>
      <c r="D168" s="5">
        <v>5.7428999999999997</v>
      </c>
      <c r="E168" s="6">
        <v>10.721</v>
      </c>
      <c r="F168" s="6">
        <v>10.218999999999999</v>
      </c>
      <c r="G168" s="14">
        <f t="shared" si="8"/>
        <v>8.2432499999999997</v>
      </c>
      <c r="H168" s="6">
        <f t="shared" si="8"/>
        <v>7.98095</v>
      </c>
      <c r="I168" s="6">
        <f t="shared" si="7"/>
        <v>1.0328657615947976</v>
      </c>
      <c r="J168" s="23">
        <v>0</v>
      </c>
      <c r="K168" s="25" t="s">
        <v>344</v>
      </c>
    </row>
    <row r="169" spans="1:11">
      <c r="A169" s="4" t="s">
        <v>320</v>
      </c>
      <c r="B169" s="4" t="s">
        <v>152</v>
      </c>
      <c r="C169" s="5">
        <v>18.344999999999999</v>
      </c>
      <c r="D169" s="5">
        <v>18.186</v>
      </c>
      <c r="E169" s="6">
        <v>39.31</v>
      </c>
      <c r="F169" s="6">
        <v>38.606999999999999</v>
      </c>
      <c r="G169" s="14">
        <f t="shared" si="8"/>
        <v>28.827500000000001</v>
      </c>
      <c r="H169" s="6">
        <f t="shared" si="8"/>
        <v>28.3965</v>
      </c>
      <c r="I169" s="6">
        <f t="shared" si="7"/>
        <v>1.0151779268571832</v>
      </c>
      <c r="J169" s="23">
        <v>1</v>
      </c>
      <c r="K169" s="25" t="s">
        <v>324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Tabl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sato Shimoyama</dc:creator>
  <cp:lastModifiedBy>srnp257</cp:lastModifiedBy>
  <dcterms:created xsi:type="dcterms:W3CDTF">2024-09-19T08:09:38Z</dcterms:created>
  <dcterms:modified xsi:type="dcterms:W3CDTF">2026-06-05T16:34:04Z</dcterms:modified>
</cp:coreProperties>
</file>